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300" yWindow="0" windowWidth="29700" windowHeight="20480" tabRatio="500"/>
  </bookViews>
  <sheets>
    <sheet name="Sheet1" sheetId="1" r:id="rId1"/>
  </sheets>
  <definedNames>
    <definedName name="_xlnm._FilterDatabase" localSheetId="0" hidden="1">Sheet1!$A$1:$K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9" i="1" l="1"/>
  <c r="H96" i="1"/>
  <c r="I96" i="1"/>
  <c r="H95" i="1"/>
  <c r="I95" i="1"/>
  <c r="H118" i="1"/>
  <c r="I118" i="1"/>
  <c r="H104" i="1"/>
  <c r="I104" i="1"/>
  <c r="H32" i="1"/>
  <c r="I32" i="1"/>
  <c r="H103" i="1"/>
  <c r="I103" i="1"/>
  <c r="H93" i="1"/>
  <c r="I93" i="1"/>
  <c r="H130" i="1"/>
  <c r="I130" i="1"/>
  <c r="H43" i="1"/>
  <c r="I43" i="1"/>
  <c r="H5" i="1"/>
  <c r="I5" i="1"/>
  <c r="H100" i="1"/>
  <c r="I100" i="1"/>
  <c r="H92" i="1"/>
  <c r="I92" i="1"/>
  <c r="H41" i="1"/>
  <c r="I41" i="1"/>
  <c r="H64" i="1"/>
  <c r="H63" i="1"/>
  <c r="I63" i="1"/>
  <c r="H127" i="1"/>
  <c r="I127" i="1"/>
  <c r="H80" i="1"/>
  <c r="I80" i="1"/>
  <c r="H106" i="1"/>
  <c r="I106" i="1"/>
  <c r="H29" i="1"/>
  <c r="I29" i="1"/>
  <c r="H38" i="1"/>
  <c r="I38" i="1"/>
  <c r="H60" i="1"/>
  <c r="I60" i="1"/>
  <c r="H36" i="1"/>
  <c r="I36" i="1"/>
  <c r="H76" i="1"/>
  <c r="I76" i="1"/>
  <c r="H89" i="1"/>
  <c r="I89" i="1"/>
  <c r="H2" i="1"/>
  <c r="I2" i="1"/>
  <c r="H58" i="1"/>
  <c r="I58" i="1"/>
  <c r="H77" i="1"/>
  <c r="I77" i="1"/>
  <c r="H120" i="1"/>
  <c r="I120" i="1"/>
  <c r="H124" i="1"/>
  <c r="I124" i="1"/>
  <c r="H28" i="1"/>
  <c r="I28" i="1"/>
  <c r="H37" i="1"/>
  <c r="I37" i="1"/>
  <c r="H78" i="1"/>
  <c r="I78" i="1"/>
  <c r="H90" i="1"/>
  <c r="I90" i="1"/>
  <c r="H142" i="1"/>
  <c r="I142" i="1"/>
  <c r="H15" i="1"/>
  <c r="I15" i="1"/>
  <c r="H49" i="1"/>
  <c r="I49" i="1"/>
  <c r="I59" i="1"/>
  <c r="H27" i="1"/>
  <c r="I27" i="1"/>
  <c r="H26" i="1"/>
  <c r="I26" i="1"/>
  <c r="H25" i="1"/>
  <c r="I25" i="1"/>
  <c r="H24" i="1"/>
  <c r="I24" i="1"/>
  <c r="H23" i="1"/>
  <c r="I23" i="1"/>
  <c r="H22" i="1"/>
  <c r="I22" i="1"/>
  <c r="H21" i="1"/>
  <c r="I21" i="1"/>
  <c r="H20" i="1"/>
  <c r="I20" i="1"/>
  <c r="H19" i="1"/>
  <c r="I19" i="1"/>
  <c r="H18" i="1"/>
  <c r="I18" i="1"/>
  <c r="H17" i="1"/>
  <c r="I17" i="1"/>
  <c r="H16" i="1"/>
  <c r="I16" i="1"/>
  <c r="H14" i="1"/>
  <c r="I14" i="1"/>
  <c r="H13" i="1"/>
  <c r="I13" i="1"/>
  <c r="H12" i="1"/>
  <c r="I12" i="1"/>
  <c r="H11" i="1"/>
  <c r="I11" i="1"/>
  <c r="H10" i="1"/>
  <c r="I10" i="1"/>
  <c r="H9" i="1"/>
  <c r="I9" i="1"/>
  <c r="H8" i="1"/>
  <c r="I8" i="1"/>
  <c r="H7" i="1"/>
  <c r="I7" i="1"/>
  <c r="H6" i="1"/>
  <c r="I6" i="1"/>
  <c r="H4" i="1"/>
  <c r="I4" i="1"/>
  <c r="H3" i="1"/>
  <c r="I3" i="1"/>
  <c r="H30" i="1"/>
  <c r="H31" i="1"/>
  <c r="H33" i="1"/>
  <c r="H34" i="1"/>
  <c r="H35" i="1"/>
  <c r="H39" i="1"/>
  <c r="H40" i="1"/>
  <c r="H42" i="1"/>
  <c r="H44" i="1"/>
  <c r="H45" i="1"/>
  <c r="H46" i="1"/>
  <c r="H47" i="1"/>
  <c r="H48" i="1"/>
  <c r="H50" i="1"/>
  <c r="H51" i="1"/>
  <c r="H52" i="1"/>
  <c r="H53" i="1"/>
  <c r="H54" i="1"/>
  <c r="H55" i="1"/>
  <c r="H56" i="1"/>
  <c r="H57" i="1"/>
  <c r="H61" i="1"/>
  <c r="H62" i="1"/>
  <c r="H65" i="1"/>
  <c r="H66" i="1"/>
  <c r="H67" i="1"/>
  <c r="H68" i="1"/>
  <c r="H69" i="1"/>
  <c r="H70" i="1"/>
  <c r="H71" i="1"/>
  <c r="H72" i="1"/>
  <c r="H73" i="1"/>
  <c r="H74" i="1"/>
  <c r="H75" i="1"/>
  <c r="H79" i="1"/>
  <c r="H81" i="1"/>
  <c r="H82" i="1"/>
  <c r="H83" i="1"/>
  <c r="H84" i="1"/>
  <c r="H85" i="1"/>
  <c r="H86" i="1"/>
  <c r="H87" i="1"/>
  <c r="H88" i="1"/>
  <c r="H91" i="1"/>
  <c r="H94" i="1"/>
  <c r="H97" i="1"/>
  <c r="H98" i="1"/>
  <c r="H99" i="1"/>
  <c r="H101" i="1"/>
  <c r="H102" i="1"/>
  <c r="H105" i="1"/>
  <c r="H107" i="1"/>
  <c r="H108" i="1"/>
  <c r="H109" i="1"/>
  <c r="H110" i="1"/>
  <c r="H111" i="1"/>
  <c r="H112" i="1"/>
  <c r="H113" i="1"/>
  <c r="H114" i="1"/>
  <c r="H115" i="1"/>
  <c r="H116" i="1"/>
  <c r="H117" i="1"/>
  <c r="H119" i="1"/>
  <c r="H121" i="1"/>
  <c r="H122" i="1"/>
  <c r="H123" i="1"/>
  <c r="H125" i="1"/>
  <c r="H126" i="1"/>
  <c r="H128" i="1"/>
  <c r="H129" i="1"/>
  <c r="H131" i="1"/>
  <c r="H132" i="1"/>
  <c r="H133" i="1"/>
  <c r="H134" i="1"/>
  <c r="H135" i="1"/>
  <c r="H136" i="1"/>
  <c r="H137" i="1"/>
  <c r="H138" i="1"/>
  <c r="H139" i="1"/>
  <c r="H140" i="1"/>
  <c r="H141" i="1"/>
  <c r="H143" i="1"/>
  <c r="H144" i="1"/>
  <c r="H145" i="1"/>
  <c r="H146" i="1"/>
  <c r="H147" i="1"/>
  <c r="I30" i="1"/>
  <c r="I31" i="1"/>
  <c r="I33" i="1"/>
  <c r="I34" i="1"/>
  <c r="I35" i="1"/>
  <c r="I39" i="1"/>
  <c r="I40" i="1"/>
  <c r="I42" i="1"/>
  <c r="I44" i="1"/>
  <c r="I45" i="1"/>
  <c r="I46" i="1"/>
  <c r="I47" i="1"/>
  <c r="I48" i="1"/>
  <c r="I50" i="1"/>
  <c r="I51" i="1"/>
  <c r="I52" i="1"/>
  <c r="I53" i="1"/>
  <c r="I54" i="1"/>
  <c r="I55" i="1"/>
  <c r="I56" i="1"/>
  <c r="I57" i="1"/>
  <c r="I61" i="1"/>
  <c r="I62" i="1"/>
  <c r="I64" i="1"/>
  <c r="I65" i="1"/>
  <c r="I66" i="1"/>
  <c r="I67" i="1"/>
  <c r="I68" i="1"/>
  <c r="I69" i="1"/>
  <c r="I70" i="1"/>
  <c r="I71" i="1"/>
  <c r="I72" i="1"/>
  <c r="I73" i="1"/>
  <c r="I74" i="1"/>
  <c r="I75" i="1"/>
  <c r="I79" i="1"/>
  <c r="I81" i="1"/>
  <c r="I82" i="1"/>
  <c r="I83" i="1"/>
  <c r="I84" i="1"/>
  <c r="I85" i="1"/>
  <c r="I86" i="1"/>
  <c r="I87" i="1"/>
  <c r="I88" i="1"/>
  <c r="I91" i="1"/>
  <c r="I94" i="1"/>
  <c r="I97" i="1"/>
  <c r="I98" i="1"/>
  <c r="I99" i="1"/>
  <c r="I101" i="1"/>
  <c r="I102" i="1"/>
  <c r="I105" i="1"/>
  <c r="I107" i="1"/>
  <c r="I108" i="1"/>
  <c r="I109" i="1"/>
  <c r="I110" i="1"/>
  <c r="I111" i="1"/>
  <c r="I112" i="1"/>
  <c r="I113" i="1"/>
  <c r="I114" i="1"/>
  <c r="I115" i="1"/>
  <c r="I116" i="1"/>
  <c r="I117" i="1"/>
  <c r="I119" i="1"/>
  <c r="I121" i="1"/>
  <c r="I122" i="1"/>
  <c r="I123" i="1"/>
  <c r="I125" i="1"/>
  <c r="I126" i="1"/>
  <c r="I128" i="1"/>
  <c r="I129" i="1"/>
  <c r="I131" i="1"/>
  <c r="I132" i="1"/>
  <c r="I133" i="1"/>
  <c r="I134" i="1"/>
  <c r="I135" i="1"/>
  <c r="I136" i="1"/>
  <c r="I137" i="1"/>
  <c r="I138" i="1"/>
  <c r="I139" i="1"/>
  <c r="I140" i="1"/>
  <c r="I141" i="1"/>
  <c r="I143" i="1"/>
  <c r="I144" i="1"/>
  <c r="I145" i="1"/>
  <c r="I146" i="1"/>
  <c r="I147" i="1"/>
</calcChain>
</file>

<file path=xl/sharedStrings.xml><?xml version="1.0" encoding="utf-8"?>
<sst xmlns="http://schemas.openxmlformats.org/spreadsheetml/2006/main" count="734" uniqueCount="108">
  <si>
    <t>Target</t>
  </si>
  <si>
    <t>ACE2</t>
  </si>
  <si>
    <t>CLN3</t>
  </si>
  <si>
    <t>MBP1</t>
  </si>
  <si>
    <t>SWI4</t>
  </si>
  <si>
    <t>SWI6</t>
  </si>
  <si>
    <t>FKH1</t>
  </si>
  <si>
    <t>SWI5</t>
  </si>
  <si>
    <t>FKH2</t>
  </si>
  <si>
    <t>HCM1</t>
  </si>
  <si>
    <t>NDD1</t>
  </si>
  <si>
    <t>YHP1</t>
  </si>
  <si>
    <t>YOX1</t>
  </si>
  <si>
    <t>activate</t>
  </si>
  <si>
    <t>repress</t>
  </si>
  <si>
    <t>FHL1</t>
  </si>
  <si>
    <t>MCM1</t>
  </si>
  <si>
    <t>ASH1</t>
  </si>
  <si>
    <t>SIC1</t>
  </si>
  <si>
    <t>CLB2</t>
  </si>
  <si>
    <t>CLN2</t>
  </si>
  <si>
    <t>WHI5</t>
  </si>
  <si>
    <t>NRM1</t>
  </si>
  <si>
    <t>PLM2</t>
  </si>
  <si>
    <t>TOS4</t>
  </si>
  <si>
    <t>CDC20</t>
  </si>
  <si>
    <t>Regulator</t>
  </si>
  <si>
    <t>Regulation Logic</t>
  </si>
  <si>
    <t>Fisher</t>
  </si>
  <si>
    <t>Combined p-value</t>
  </si>
  <si>
    <t>STB1</t>
  </si>
  <si>
    <t>CTS1</t>
  </si>
  <si>
    <t>CIN8</t>
  </si>
  <si>
    <t>KIP1</t>
  </si>
  <si>
    <t>PCL1</t>
  </si>
  <si>
    <t>RNR1</t>
  </si>
  <si>
    <t>NULL</t>
  </si>
  <si>
    <t>23,26</t>
  </si>
  <si>
    <t>Additional literature references</t>
  </si>
  <si>
    <t>5,6,7,8,9</t>
  </si>
  <si>
    <t>6,7,8,9,10,11,12,13,14,15</t>
  </si>
  <si>
    <t>6,8,9,10,15,16</t>
  </si>
  <si>
    <t>17,18,19</t>
  </si>
  <si>
    <t>20,21,22</t>
  </si>
  <si>
    <t>19,21,22</t>
  </si>
  <si>
    <t>23,25</t>
  </si>
  <si>
    <t>23,27</t>
  </si>
  <si>
    <t>7,14,28,29,30,31,32,33,34,35,36,37,38</t>
  </si>
  <si>
    <t>7,14,34,38</t>
  </si>
  <si>
    <t>28,31,32,38</t>
  </si>
  <si>
    <t>28,39,40</t>
  </si>
  <si>
    <t>7,14,28,29,30,31,32,33,34,35,36,37,39,40,41,42,43</t>
  </si>
  <si>
    <t>7,14,34</t>
  </si>
  <si>
    <t>28,30,31,32,34,39,40,44</t>
  </si>
  <si>
    <t>45,46</t>
  </si>
  <si>
    <t>15,45</t>
  </si>
  <si>
    <t>47,48</t>
  </si>
  <si>
    <t>49,50</t>
  </si>
  <si>
    <t>47,49</t>
  </si>
  <si>
    <t>15,47,51,52</t>
  </si>
  <si>
    <t>15,47,49,50,53,54</t>
  </si>
  <si>
    <t>47,56</t>
  </si>
  <si>
    <t>30,39,57</t>
  </si>
  <si>
    <t>57,58</t>
  </si>
  <si>
    <t>30,31,32,34,37,42,43,57,59,60</t>
  </si>
  <si>
    <t>57,61</t>
  </si>
  <si>
    <t>15,57,59,60,62</t>
  </si>
  <si>
    <t>15,53</t>
  </si>
  <si>
    <t>15,57,60,62</t>
  </si>
  <si>
    <t>15,30,31,32,34,39,57,58,63</t>
  </si>
  <si>
    <t>57,59</t>
  </si>
  <si>
    <t>40,41,42,43,64</t>
  </si>
  <si>
    <t>51,65</t>
  </si>
  <si>
    <t>18,19</t>
  </si>
  <si>
    <t>66,67</t>
  </si>
  <si>
    <t>15,19,46,47,49,50,68,69,70,71,72,73,74,75,76</t>
  </si>
  <si>
    <t>47,48,49</t>
  </si>
  <si>
    <t>15,47</t>
  </si>
  <si>
    <t>15,46,47,49</t>
  </si>
  <si>
    <t>15,46,47,48</t>
  </si>
  <si>
    <t>15,47,48,49,69,74</t>
  </si>
  <si>
    <t>46,47,49</t>
  </si>
  <si>
    <t>47,48,49,50,54,71</t>
  </si>
  <si>
    <t>15,46,47,48,56</t>
  </si>
  <si>
    <t>46,47,49,74</t>
  </si>
  <si>
    <t>46,47,48,49,74</t>
  </si>
  <si>
    <t>15,46,47,49,74</t>
  </si>
  <si>
    <t>5,6,7,8,9,14,77</t>
  </si>
  <si>
    <t>7,8,10,13,14,78</t>
  </si>
  <si>
    <t>6,7,8,9,10,14,16,79,80</t>
  </si>
  <si>
    <t>15,47,56</t>
  </si>
  <si>
    <t>21,22,65</t>
  </si>
  <si>
    <t>43,81,82</t>
  </si>
  <si>
    <t>43,81</t>
  </si>
  <si>
    <t>43,46,48,81</t>
  </si>
  <si>
    <t>NA</t>
  </si>
  <si>
    <t>N/A</t>
  </si>
  <si>
    <r>
      <t xml:space="preserve">Harbison </t>
    </r>
    <r>
      <rPr>
        <i/>
        <sz val="10"/>
        <color indexed="9"/>
        <rFont val="Arial"/>
      </rPr>
      <t xml:space="preserve">et al. </t>
    </r>
    <r>
      <rPr>
        <sz val="10"/>
        <color indexed="9"/>
        <rFont val="Arial"/>
      </rPr>
      <t>p-value [1,2]</t>
    </r>
  </si>
  <si>
    <r>
      <t xml:space="preserve">Workman </t>
    </r>
    <r>
      <rPr>
        <i/>
        <sz val="10"/>
        <color indexed="9"/>
        <rFont val="Arial"/>
      </rPr>
      <t>et al.</t>
    </r>
    <r>
      <rPr>
        <sz val="10"/>
        <color indexed="9"/>
        <rFont val="Arial"/>
      </rPr>
      <t xml:space="preserve"> YPD p-value [4]</t>
    </r>
  </si>
  <si>
    <r>
      <t xml:space="preserve">Workman </t>
    </r>
    <r>
      <rPr>
        <i/>
        <sz val="10"/>
        <color indexed="9"/>
        <rFont val="Arial"/>
      </rPr>
      <t>et al.</t>
    </r>
    <r>
      <rPr>
        <sz val="10"/>
        <color indexed="9"/>
        <rFont val="Arial"/>
      </rPr>
      <t xml:space="preserve"> MMS p-value [4]</t>
    </r>
  </si>
  <si>
    <r>
      <t xml:space="preserve">Simon </t>
    </r>
    <r>
      <rPr>
        <i/>
        <sz val="10"/>
        <color indexed="9"/>
        <rFont val="Arial"/>
      </rPr>
      <t xml:space="preserve">et al. </t>
    </r>
    <r>
      <rPr>
        <sz val="10"/>
        <color indexed="9"/>
        <rFont val="Arial"/>
      </rPr>
      <t>p-value [3]</t>
    </r>
  </si>
  <si>
    <t>Included in yeast CC networks</t>
  </si>
  <si>
    <t>1, 2, 3, 4, 5</t>
  </si>
  <si>
    <t>1, 4, 5</t>
  </si>
  <si>
    <t>3, 4, 5</t>
  </si>
  <si>
    <t>4, 5</t>
  </si>
  <si>
    <t>3, 4</t>
  </si>
  <si>
    <t>1, 2,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sz val="10"/>
      <color indexed="9"/>
      <name val="Arial"/>
    </font>
    <font>
      <i/>
      <sz val="10"/>
      <color indexed="9"/>
      <name val="Arial"/>
    </font>
    <font>
      <sz val="10"/>
      <color theme="1"/>
      <name val="Arial"/>
    </font>
    <font>
      <b/>
      <sz val="10"/>
      <color rgb="FFFF0000"/>
      <name val="Arial"/>
    </font>
    <font>
      <sz val="10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0" xfId="0" applyFont="1"/>
    <xf numFmtId="0" fontId="3" fillId="0" borderId="0" xfId="0" applyFont="1" applyFill="1"/>
    <xf numFmtId="11" fontId="3" fillId="0" borderId="0" xfId="0" applyNumberFormat="1" applyFont="1" applyFill="1"/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1" fontId="6" fillId="0" borderId="1" xfId="0" applyNumberFormat="1" applyFont="1" applyFill="1" applyBorder="1" applyAlignment="1">
      <alignment horizontal="left" vertical="center"/>
    </xf>
    <xf numFmtId="11" fontId="8" fillId="0" borderId="1" xfId="0" applyNumberFormat="1" applyFont="1" applyFill="1" applyBorder="1" applyAlignment="1">
      <alignment horizontal="left" vertical="center"/>
    </xf>
    <xf numFmtId="1" fontId="6" fillId="0" borderId="1" xfId="0" applyNumberFormat="1" applyFont="1" applyFill="1" applyBorder="1" applyAlignment="1">
      <alignment horizontal="left" vertical="center"/>
    </xf>
    <xf numFmtId="11" fontId="7" fillId="0" borderId="1" xfId="0" applyNumberFormat="1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left" vertical="center"/>
    </xf>
    <xf numFmtId="0" fontId="8" fillId="0" borderId="1" xfId="0" applyNumberFormat="1" applyFont="1" applyFill="1" applyBorder="1" applyAlignment="1">
      <alignment horizontal="left" vertical="center"/>
    </xf>
    <xf numFmtId="0" fontId="8" fillId="0" borderId="1" xfId="0" applyNumberFormat="1" applyFont="1" applyBorder="1" applyAlignment="1">
      <alignment horizontal="left" vertical="center"/>
    </xf>
  </cellXfs>
  <cellStyles count="3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183"/>
  <sheetViews>
    <sheetView tabSelected="1" zoomScale="125" zoomScaleNormal="125" zoomScalePageLayoutView="125" workbookViewId="0">
      <selection activeCell="J145" sqref="J145"/>
    </sheetView>
  </sheetViews>
  <sheetFormatPr baseColWidth="10" defaultRowHeight="13" x14ac:dyDescent="0"/>
  <cols>
    <col min="1" max="1" width="8.5" style="1" customWidth="1"/>
    <col min="2" max="2" width="8.33203125" style="1" customWidth="1"/>
    <col min="3" max="3" width="11.1640625" style="1" customWidth="1"/>
    <col min="4" max="7" width="13.1640625" style="1" customWidth="1"/>
    <col min="8" max="8" width="19.33203125" style="1" hidden="1" customWidth="1"/>
    <col min="9" max="9" width="9.5" style="1" customWidth="1"/>
    <col min="10" max="10" width="13.83203125" style="1" bestFit="1" customWidth="1"/>
    <col min="11" max="11" width="39.5" style="5" customWidth="1"/>
    <col min="12" max="12" width="15.83203125" style="1" bestFit="1" customWidth="1"/>
    <col min="13" max="13" width="28.33203125" style="1" bestFit="1" customWidth="1"/>
    <col min="14" max="14" width="21.83203125" style="1" bestFit="1" customWidth="1"/>
    <col min="15" max="15" width="28.33203125" style="1" bestFit="1" customWidth="1"/>
    <col min="16" max="16" width="21.83203125" style="1" bestFit="1" customWidth="1"/>
    <col min="17" max="16384" width="10.83203125" style="1"/>
  </cols>
  <sheetData>
    <row r="1" spans="1:13" ht="26" customHeight="1">
      <c r="A1" s="14" t="s">
        <v>26</v>
      </c>
      <c r="B1" s="15" t="s">
        <v>0</v>
      </c>
      <c r="C1" s="16" t="s">
        <v>27</v>
      </c>
      <c r="D1" s="16" t="s">
        <v>97</v>
      </c>
      <c r="E1" s="16" t="s">
        <v>100</v>
      </c>
      <c r="F1" s="16" t="s">
        <v>98</v>
      </c>
      <c r="G1" s="16" t="s">
        <v>99</v>
      </c>
      <c r="H1" s="16" t="s">
        <v>28</v>
      </c>
      <c r="I1" s="16" t="s">
        <v>29</v>
      </c>
      <c r="J1" s="16" t="s">
        <v>101</v>
      </c>
      <c r="K1" s="17" t="s">
        <v>38</v>
      </c>
    </row>
    <row r="2" spans="1:13">
      <c r="A2" s="6" t="s">
        <v>1</v>
      </c>
      <c r="B2" s="6" t="s">
        <v>17</v>
      </c>
      <c r="C2" s="7" t="s">
        <v>13</v>
      </c>
      <c r="D2" s="7">
        <v>0.152</v>
      </c>
      <c r="E2" s="7">
        <v>4.2437965000000001E-2</v>
      </c>
      <c r="F2" s="7">
        <v>5.3900000000000003E-2</v>
      </c>
      <c r="G2" s="7">
        <v>0.16</v>
      </c>
      <c r="H2" s="7">
        <f t="shared" ref="H2:H33" si="0">-2*(IF(D2&lt;&gt;"NULL", IF(D2=0, LN(0.000000000000001),LN(D2)),0)+IF(E2&lt;&gt;"NULL", LN(E2),0)+IF(F2&lt;&gt;"NULL", LN(F2),0)+IF(G2&lt;&gt;"NULL", LN(G2),0))</f>
        <v>19.593585878768952</v>
      </c>
      <c r="I2" s="8">
        <f t="shared" ref="I2:I33" si="1">IF(H2&lt;&gt;0,CHIDIST(H2,2*COUNTIF(D2:G2,"&lt;&gt;NULL")),"")</f>
        <v>1.198802417187989E-2</v>
      </c>
      <c r="J2" s="19" t="s">
        <v>106</v>
      </c>
      <c r="K2" s="9" t="s">
        <v>39</v>
      </c>
      <c r="L2" s="2"/>
      <c r="M2" s="2"/>
    </row>
    <row r="3" spans="1:13">
      <c r="A3" s="6" t="s">
        <v>1</v>
      </c>
      <c r="B3" s="6" t="s">
        <v>2</v>
      </c>
      <c r="C3" s="7" t="s">
        <v>13</v>
      </c>
      <c r="D3" s="7">
        <v>2E-3</v>
      </c>
      <c r="E3" s="7">
        <v>9.23675E-4</v>
      </c>
      <c r="F3" s="7">
        <v>4.2700000000000002E-2</v>
      </c>
      <c r="G3" s="7">
        <v>0.16500000000000001</v>
      </c>
      <c r="H3" s="7">
        <f t="shared" si="0"/>
        <v>36.314249084095394</v>
      </c>
      <c r="I3" s="10">
        <f t="shared" si="1"/>
        <v>1.5380092622368138E-5</v>
      </c>
      <c r="J3" s="19" t="s">
        <v>107</v>
      </c>
      <c r="K3" s="9">
        <v>8</v>
      </c>
      <c r="L3" s="2"/>
      <c r="M3" s="2"/>
    </row>
    <row r="4" spans="1:13">
      <c r="A4" s="6" t="s">
        <v>1</v>
      </c>
      <c r="B4" s="6" t="s">
        <v>31</v>
      </c>
      <c r="C4" s="7" t="s">
        <v>13</v>
      </c>
      <c r="D4" s="7">
        <v>0</v>
      </c>
      <c r="E4" s="7">
        <v>9.2500000000000001E-10</v>
      </c>
      <c r="F4" s="7">
        <v>1.8099999999999999E-5</v>
      </c>
      <c r="G4" s="7">
        <v>1.66E-5</v>
      </c>
      <c r="H4" s="7">
        <f t="shared" si="0"/>
        <v>154.53142051124215</v>
      </c>
      <c r="I4" s="10">
        <f t="shared" si="1"/>
        <v>2.2218063004707928E-29</v>
      </c>
      <c r="J4" s="20" t="s">
        <v>103</v>
      </c>
      <c r="K4" s="9" t="s">
        <v>40</v>
      </c>
      <c r="L4" s="2"/>
      <c r="M4" s="2"/>
    </row>
    <row r="5" spans="1:13">
      <c r="A5" s="6" t="s">
        <v>1</v>
      </c>
      <c r="B5" s="6" t="s">
        <v>10</v>
      </c>
      <c r="C5" s="6" t="s">
        <v>13</v>
      </c>
      <c r="D5" s="7">
        <v>1.0999999999999999E-2</v>
      </c>
      <c r="E5" s="7">
        <v>1.34E-2</v>
      </c>
      <c r="F5" s="7">
        <v>1.47E-2</v>
      </c>
      <c r="G5" s="7">
        <v>0.90200000000000002</v>
      </c>
      <c r="H5" s="7">
        <f t="shared" si="0"/>
        <v>26.290818244651998</v>
      </c>
      <c r="I5" s="10">
        <f t="shared" si="1"/>
        <v>9.3644431470755074E-4</v>
      </c>
      <c r="J5" s="20">
        <v>5</v>
      </c>
      <c r="K5" s="9"/>
      <c r="L5" s="2"/>
      <c r="M5" s="2"/>
    </row>
    <row r="6" spans="1:13">
      <c r="A6" s="6" t="s">
        <v>1</v>
      </c>
      <c r="B6" s="6" t="s">
        <v>18</v>
      </c>
      <c r="C6" s="7" t="s">
        <v>13</v>
      </c>
      <c r="D6" s="7">
        <v>5.6000000000000001E-2</v>
      </c>
      <c r="E6" s="7">
        <v>4.2023642999999999E-2</v>
      </c>
      <c r="F6" s="7">
        <v>1.14E-3</v>
      </c>
      <c r="G6" s="7">
        <v>0.13</v>
      </c>
      <c r="H6" s="7">
        <f t="shared" si="0"/>
        <v>29.737748647722931</v>
      </c>
      <c r="I6" s="10">
        <f t="shared" si="1"/>
        <v>2.3516628298177845E-4</v>
      </c>
      <c r="J6" s="20" t="s">
        <v>103</v>
      </c>
      <c r="K6" s="9">
        <v>8</v>
      </c>
      <c r="L6" s="2"/>
      <c r="M6" s="2"/>
    </row>
    <row r="7" spans="1:13">
      <c r="A7" s="6" t="s">
        <v>17</v>
      </c>
      <c r="B7" s="6" t="s">
        <v>2</v>
      </c>
      <c r="C7" s="7" t="s">
        <v>14</v>
      </c>
      <c r="D7" s="7">
        <v>5.8700000000000002E-2</v>
      </c>
      <c r="E7" s="7" t="s">
        <v>36</v>
      </c>
      <c r="F7" s="7">
        <v>3.0300000000000001E-2</v>
      </c>
      <c r="G7" s="7">
        <v>0.69499999999999995</v>
      </c>
      <c r="H7" s="7">
        <f t="shared" si="0"/>
        <v>13.391533104064489</v>
      </c>
      <c r="I7" s="7">
        <f t="shared" si="1"/>
        <v>3.7222974062356362E-2</v>
      </c>
      <c r="J7" s="18" t="s">
        <v>95</v>
      </c>
      <c r="K7" s="9" t="s">
        <v>41</v>
      </c>
      <c r="L7" s="2"/>
      <c r="M7" s="2"/>
    </row>
    <row r="8" spans="1:13">
      <c r="A8" s="6" t="s">
        <v>17</v>
      </c>
      <c r="B8" s="6" t="s">
        <v>9</v>
      </c>
      <c r="C8" s="7" t="s">
        <v>14</v>
      </c>
      <c r="D8" s="7">
        <v>8.3899999999999999E-3</v>
      </c>
      <c r="E8" s="7" t="s">
        <v>36</v>
      </c>
      <c r="F8" s="7">
        <v>1.84E-4</v>
      </c>
      <c r="G8" s="7">
        <v>5.0600000000000003E-3</v>
      </c>
      <c r="H8" s="7">
        <f t="shared" si="0"/>
        <v>37.335356709082149</v>
      </c>
      <c r="I8" s="10">
        <f t="shared" si="1"/>
        <v>1.5147040544694733E-6</v>
      </c>
      <c r="J8" s="19" t="s">
        <v>106</v>
      </c>
      <c r="K8" s="9">
        <v>15</v>
      </c>
      <c r="L8" s="2"/>
      <c r="M8" s="2"/>
    </row>
    <row r="9" spans="1:13">
      <c r="A9" s="6" t="s">
        <v>17</v>
      </c>
      <c r="B9" s="6" t="s">
        <v>34</v>
      </c>
      <c r="C9" s="7" t="s">
        <v>14</v>
      </c>
      <c r="D9" s="7">
        <v>0.01</v>
      </c>
      <c r="E9" s="7" t="s">
        <v>36</v>
      </c>
      <c r="F9" s="7">
        <v>2.7599999999999999E-4</v>
      </c>
      <c r="G9" s="7">
        <v>2.1199999999999999E-3</v>
      </c>
      <c r="H9" s="7">
        <f t="shared" si="0"/>
        <v>37.913238137066863</v>
      </c>
      <c r="I9" s="10">
        <f t="shared" si="1"/>
        <v>1.1680944955779532E-6</v>
      </c>
      <c r="J9" s="19" t="s">
        <v>95</v>
      </c>
      <c r="K9" s="9"/>
      <c r="L9" s="2"/>
      <c r="M9" s="2"/>
    </row>
    <row r="10" spans="1:13">
      <c r="A10" s="6" t="s">
        <v>17</v>
      </c>
      <c r="B10" s="6" t="s">
        <v>11</v>
      </c>
      <c r="C10" s="7" t="s">
        <v>14</v>
      </c>
      <c r="D10" s="7">
        <v>2.7199999999999998E-2</v>
      </c>
      <c r="E10" s="7" t="s">
        <v>36</v>
      </c>
      <c r="F10" s="7">
        <v>3.9399999999999999E-3</v>
      </c>
      <c r="G10" s="7">
        <v>2.8500000000000001E-3</v>
      </c>
      <c r="H10" s="7">
        <f t="shared" si="0"/>
        <v>30.003098292108117</v>
      </c>
      <c r="I10" s="10">
        <f t="shared" si="1"/>
        <v>3.9255171627617218E-5</v>
      </c>
      <c r="J10" s="19" t="s">
        <v>106</v>
      </c>
      <c r="K10" s="9">
        <v>8</v>
      </c>
      <c r="L10" s="2"/>
      <c r="M10" s="2"/>
    </row>
    <row r="11" spans="1:13">
      <c r="A11" s="6" t="s">
        <v>17</v>
      </c>
      <c r="B11" s="6" t="s">
        <v>12</v>
      </c>
      <c r="C11" s="7" t="s">
        <v>14</v>
      </c>
      <c r="D11" s="7">
        <v>0.25800000000000001</v>
      </c>
      <c r="E11" s="7" t="s">
        <v>36</v>
      </c>
      <c r="F11" s="7">
        <v>3.73E-2</v>
      </c>
      <c r="G11" s="7">
        <v>0.39200000000000002</v>
      </c>
      <c r="H11" s="7">
        <f t="shared" si="0"/>
        <v>11.160102171169124</v>
      </c>
      <c r="I11" s="7">
        <f t="shared" si="1"/>
        <v>8.3552535311144871E-2</v>
      </c>
      <c r="J11" s="19" t="s">
        <v>95</v>
      </c>
      <c r="K11" s="9">
        <v>15</v>
      </c>
      <c r="L11" s="2"/>
      <c r="M11" s="2"/>
    </row>
    <row r="12" spans="1:13">
      <c r="A12" s="6" t="s">
        <v>2</v>
      </c>
      <c r="B12" s="6" t="s">
        <v>30</v>
      </c>
      <c r="C12" s="6" t="s">
        <v>14</v>
      </c>
      <c r="D12" s="7" t="s">
        <v>36</v>
      </c>
      <c r="E12" s="7" t="s">
        <v>36</v>
      </c>
      <c r="F12" s="7" t="s">
        <v>36</v>
      </c>
      <c r="G12" s="7" t="s">
        <v>36</v>
      </c>
      <c r="H12" s="7">
        <f t="shared" si="0"/>
        <v>0</v>
      </c>
      <c r="I12" s="7" t="str">
        <f t="shared" si="1"/>
        <v/>
      </c>
      <c r="J12" s="19">
        <v>5</v>
      </c>
      <c r="K12" s="9" t="s">
        <v>42</v>
      </c>
      <c r="L12" s="2"/>
      <c r="M12" s="2"/>
    </row>
    <row r="13" spans="1:13">
      <c r="A13" s="6" t="s">
        <v>2</v>
      </c>
      <c r="B13" s="6" t="s">
        <v>4</v>
      </c>
      <c r="C13" s="7" t="s">
        <v>13</v>
      </c>
      <c r="D13" s="7" t="s">
        <v>36</v>
      </c>
      <c r="E13" s="7" t="s">
        <v>36</v>
      </c>
      <c r="F13" s="7" t="s">
        <v>36</v>
      </c>
      <c r="G13" s="7" t="s">
        <v>36</v>
      </c>
      <c r="H13" s="7">
        <f t="shared" si="0"/>
        <v>0</v>
      </c>
      <c r="I13" s="7" t="str">
        <f t="shared" si="1"/>
        <v/>
      </c>
      <c r="J13" s="20" t="s">
        <v>107</v>
      </c>
      <c r="K13" s="9" t="s">
        <v>43</v>
      </c>
      <c r="L13" s="2"/>
      <c r="M13" s="2"/>
    </row>
    <row r="14" spans="1:13">
      <c r="A14" s="6" t="s">
        <v>2</v>
      </c>
      <c r="B14" s="6" t="s">
        <v>21</v>
      </c>
      <c r="C14" s="7" t="s">
        <v>14</v>
      </c>
      <c r="D14" s="7" t="s">
        <v>36</v>
      </c>
      <c r="E14" s="7" t="s">
        <v>36</v>
      </c>
      <c r="F14" s="7" t="s">
        <v>36</v>
      </c>
      <c r="G14" s="7" t="s">
        <v>36</v>
      </c>
      <c r="H14" s="7">
        <f t="shared" si="0"/>
        <v>0</v>
      </c>
      <c r="I14" s="7" t="str">
        <f t="shared" si="1"/>
        <v/>
      </c>
      <c r="J14" s="19">
        <v>5</v>
      </c>
      <c r="K14" s="9" t="s">
        <v>44</v>
      </c>
      <c r="L14" s="2"/>
      <c r="M14" s="2"/>
    </row>
    <row r="15" spans="1:13">
      <c r="A15" s="6" t="s">
        <v>15</v>
      </c>
      <c r="B15" s="6" t="s">
        <v>32</v>
      </c>
      <c r="C15" s="7" t="s">
        <v>13</v>
      </c>
      <c r="D15" s="7">
        <v>0.67600000000000005</v>
      </c>
      <c r="E15" s="7" t="s">
        <v>36</v>
      </c>
      <c r="F15" s="7" t="s">
        <v>36</v>
      </c>
      <c r="G15" s="7" t="s">
        <v>36</v>
      </c>
      <c r="H15" s="7">
        <f t="shared" si="0"/>
        <v>0.78312440587834575</v>
      </c>
      <c r="I15" s="8">
        <f t="shared" si="1"/>
        <v>0.67600000000000005</v>
      </c>
      <c r="J15" s="20">
        <v>5</v>
      </c>
      <c r="K15" s="9">
        <v>23</v>
      </c>
      <c r="L15" s="2"/>
      <c r="M15" s="2"/>
    </row>
    <row r="16" spans="1:13">
      <c r="A16" s="6" t="s">
        <v>15</v>
      </c>
      <c r="B16" s="6" t="s">
        <v>2</v>
      </c>
      <c r="C16" s="7" t="s">
        <v>13</v>
      </c>
      <c r="D16" s="7">
        <v>0.499</v>
      </c>
      <c r="E16" s="7" t="s">
        <v>36</v>
      </c>
      <c r="F16" s="7" t="s">
        <v>36</v>
      </c>
      <c r="G16" s="7" t="s">
        <v>36</v>
      </c>
      <c r="H16" s="7">
        <f t="shared" si="0"/>
        <v>1.3902983664612367</v>
      </c>
      <c r="I16" s="7">
        <f t="shared" si="1"/>
        <v>0.499</v>
      </c>
      <c r="J16" s="19">
        <v>5</v>
      </c>
      <c r="K16" s="9">
        <v>23</v>
      </c>
      <c r="L16" s="2"/>
      <c r="M16" s="2"/>
    </row>
    <row r="17" spans="1:13">
      <c r="A17" s="6" t="s">
        <v>15</v>
      </c>
      <c r="B17" s="6" t="s">
        <v>6</v>
      </c>
      <c r="C17" s="7" t="s">
        <v>13</v>
      </c>
      <c r="D17" s="7">
        <v>0.378</v>
      </c>
      <c r="E17" s="7" t="s">
        <v>36</v>
      </c>
      <c r="F17" s="7" t="s">
        <v>36</v>
      </c>
      <c r="G17" s="7" t="s">
        <v>36</v>
      </c>
      <c r="H17" s="7">
        <f t="shared" si="0"/>
        <v>1.9457221667250988</v>
      </c>
      <c r="I17" s="7">
        <f t="shared" si="1"/>
        <v>0.378</v>
      </c>
      <c r="J17" s="20">
        <v>5</v>
      </c>
      <c r="K17" s="9">
        <v>24</v>
      </c>
      <c r="L17" s="2"/>
      <c r="M17" s="2"/>
    </row>
    <row r="18" spans="1:13">
      <c r="A18" s="6" t="s">
        <v>15</v>
      </c>
      <c r="B18" s="6" t="s">
        <v>8</v>
      </c>
      <c r="C18" s="7" t="s">
        <v>13</v>
      </c>
      <c r="D18" s="7">
        <v>1.4800000000000001E-5</v>
      </c>
      <c r="E18" s="7" t="s">
        <v>36</v>
      </c>
      <c r="F18" s="7" t="s">
        <v>36</v>
      </c>
      <c r="G18" s="7" t="s">
        <v>36</v>
      </c>
      <c r="H18" s="7">
        <f t="shared" si="0"/>
        <v>22.241766754388408</v>
      </c>
      <c r="I18" s="10">
        <f t="shared" si="1"/>
        <v>1.4800000000000011E-5</v>
      </c>
      <c r="J18" s="20">
        <v>5</v>
      </c>
      <c r="K18" s="9" t="s">
        <v>45</v>
      </c>
      <c r="L18" s="2"/>
      <c r="M18" s="2"/>
    </row>
    <row r="19" spans="1:13">
      <c r="A19" s="6" t="s">
        <v>15</v>
      </c>
      <c r="B19" s="6" t="s">
        <v>9</v>
      </c>
      <c r="C19" s="7" t="s">
        <v>13</v>
      </c>
      <c r="D19" s="7">
        <v>0.754</v>
      </c>
      <c r="E19" s="7" t="s">
        <v>36</v>
      </c>
      <c r="F19" s="7" t="s">
        <v>36</v>
      </c>
      <c r="G19" s="7" t="s">
        <v>36</v>
      </c>
      <c r="H19" s="7">
        <f t="shared" si="0"/>
        <v>0.56472582194836196</v>
      </c>
      <c r="I19" s="7">
        <f t="shared" si="1"/>
        <v>0.754</v>
      </c>
      <c r="J19" s="20">
        <v>5</v>
      </c>
      <c r="K19" s="9">
        <v>23</v>
      </c>
      <c r="L19" s="2"/>
      <c r="M19" s="2"/>
    </row>
    <row r="20" spans="1:13">
      <c r="A20" s="6" t="s">
        <v>15</v>
      </c>
      <c r="B20" s="6" t="s">
        <v>16</v>
      </c>
      <c r="C20" s="6" t="s">
        <v>13</v>
      </c>
      <c r="D20" s="7">
        <v>0.66900000000000004</v>
      </c>
      <c r="E20" s="7" t="s">
        <v>36</v>
      </c>
      <c r="F20" s="7" t="s">
        <v>36</v>
      </c>
      <c r="G20" s="7" t="s">
        <v>36</v>
      </c>
      <c r="H20" s="7">
        <f t="shared" si="0"/>
        <v>0.80394243770781704</v>
      </c>
      <c r="I20" s="7">
        <f t="shared" si="1"/>
        <v>0.66900000000000004</v>
      </c>
      <c r="J20" s="20" t="s">
        <v>104</v>
      </c>
      <c r="K20" s="9">
        <v>23</v>
      </c>
      <c r="L20" s="2"/>
      <c r="M20" s="2"/>
    </row>
    <row r="21" spans="1:13">
      <c r="A21" s="6" t="s">
        <v>15</v>
      </c>
      <c r="B21" s="6" t="s">
        <v>22</v>
      </c>
      <c r="C21" s="7" t="s">
        <v>13</v>
      </c>
      <c r="D21" s="7">
        <v>0.5</v>
      </c>
      <c r="E21" s="7" t="s">
        <v>36</v>
      </c>
      <c r="F21" s="7" t="s">
        <v>36</v>
      </c>
      <c r="G21" s="7" t="s">
        <v>36</v>
      </c>
      <c r="H21" s="7">
        <f t="shared" si="0"/>
        <v>1.3862943611198906</v>
      </c>
      <c r="I21" s="7">
        <f t="shared" si="1"/>
        <v>0.5</v>
      </c>
      <c r="J21" s="20">
        <v>5</v>
      </c>
      <c r="K21" s="9">
        <v>23</v>
      </c>
      <c r="L21" s="2"/>
      <c r="M21" s="2"/>
    </row>
    <row r="22" spans="1:13">
      <c r="A22" s="6" t="s">
        <v>15</v>
      </c>
      <c r="B22" s="6" t="s">
        <v>23</v>
      </c>
      <c r="C22" s="7" t="s">
        <v>13</v>
      </c>
      <c r="D22" s="7">
        <v>1.81E-6</v>
      </c>
      <c r="E22" s="7" t="s">
        <v>36</v>
      </c>
      <c r="F22" s="7" t="s">
        <v>36</v>
      </c>
      <c r="G22" s="7" t="s">
        <v>36</v>
      </c>
      <c r="H22" s="7">
        <f t="shared" si="0"/>
        <v>26.44436742537308</v>
      </c>
      <c r="I22" s="10">
        <f t="shared" si="1"/>
        <v>1.809999999999999E-6</v>
      </c>
      <c r="J22" s="20">
        <v>5</v>
      </c>
      <c r="K22" s="9" t="s">
        <v>45</v>
      </c>
      <c r="L22" s="2"/>
      <c r="M22" s="2"/>
    </row>
    <row r="23" spans="1:13">
      <c r="A23" s="6" t="s">
        <v>15</v>
      </c>
      <c r="B23" s="6" t="s">
        <v>24</v>
      </c>
      <c r="C23" s="7" t="s">
        <v>13</v>
      </c>
      <c r="D23" s="7">
        <v>2.72E-5</v>
      </c>
      <c r="E23" s="7" t="s">
        <v>36</v>
      </c>
      <c r="F23" s="7" t="s">
        <v>36</v>
      </c>
      <c r="G23" s="7" t="s">
        <v>36</v>
      </c>
      <c r="H23" s="7">
        <f t="shared" si="0"/>
        <v>21.024587169324644</v>
      </c>
      <c r="I23" s="10">
        <f t="shared" si="1"/>
        <v>2.7200000000000017E-5</v>
      </c>
      <c r="J23" s="20">
        <v>5</v>
      </c>
      <c r="K23" s="9" t="s">
        <v>37</v>
      </c>
      <c r="L23" s="2"/>
      <c r="M23" s="2"/>
    </row>
    <row r="24" spans="1:13">
      <c r="A24" s="6" t="s">
        <v>15</v>
      </c>
      <c r="B24" s="6" t="s">
        <v>21</v>
      </c>
      <c r="C24" s="6" t="s">
        <v>13</v>
      </c>
      <c r="D24" s="7">
        <v>0.34499999999999997</v>
      </c>
      <c r="E24" s="7" t="s">
        <v>36</v>
      </c>
      <c r="F24" s="7" t="s">
        <v>36</v>
      </c>
      <c r="G24" s="7" t="s">
        <v>36</v>
      </c>
      <c r="H24" s="7">
        <f t="shared" si="0"/>
        <v>2.1284217239015546</v>
      </c>
      <c r="I24" s="7">
        <f t="shared" si="1"/>
        <v>0.34499999999999997</v>
      </c>
      <c r="J24" s="19">
        <v>5</v>
      </c>
      <c r="K24" s="9" t="s">
        <v>46</v>
      </c>
      <c r="L24" s="2"/>
      <c r="M24" s="2"/>
    </row>
    <row r="25" spans="1:13">
      <c r="A25" s="6" t="s">
        <v>15</v>
      </c>
      <c r="B25" s="6" t="s">
        <v>11</v>
      </c>
      <c r="C25" s="7" t="s">
        <v>13</v>
      </c>
      <c r="D25" s="7">
        <v>0.48399999999999999</v>
      </c>
      <c r="E25" s="7" t="s">
        <v>36</v>
      </c>
      <c r="F25" s="7" t="s">
        <v>36</v>
      </c>
      <c r="G25" s="7" t="s">
        <v>36</v>
      </c>
      <c r="H25" s="7">
        <f t="shared" si="0"/>
        <v>1.4513407445310107</v>
      </c>
      <c r="I25" s="7">
        <f t="shared" si="1"/>
        <v>0.48399999999999999</v>
      </c>
      <c r="J25" s="20">
        <v>5</v>
      </c>
      <c r="K25" s="9">
        <v>23</v>
      </c>
      <c r="L25" s="2"/>
      <c r="M25" s="2"/>
    </row>
    <row r="26" spans="1:13">
      <c r="A26" s="6" t="s">
        <v>15</v>
      </c>
      <c r="B26" s="6" t="s">
        <v>12</v>
      </c>
      <c r="C26" s="7" t="s">
        <v>13</v>
      </c>
      <c r="D26" s="7">
        <v>0.57799999999999996</v>
      </c>
      <c r="E26" s="7" t="s">
        <v>36</v>
      </c>
      <c r="F26" s="7" t="s">
        <v>36</v>
      </c>
      <c r="G26" s="7" t="s">
        <v>36</v>
      </c>
      <c r="H26" s="7">
        <f t="shared" si="0"/>
        <v>1.0963628206195193</v>
      </c>
      <c r="I26" s="7">
        <f t="shared" si="1"/>
        <v>0.57799999999999996</v>
      </c>
      <c r="J26" s="20">
        <v>5</v>
      </c>
      <c r="K26" s="9">
        <v>23</v>
      </c>
      <c r="L26" s="2"/>
      <c r="M26" s="2"/>
    </row>
    <row r="27" spans="1:13">
      <c r="A27" s="6" t="s">
        <v>6</v>
      </c>
      <c r="B27" s="6" t="s">
        <v>1</v>
      </c>
      <c r="C27" s="6" t="s">
        <v>13</v>
      </c>
      <c r="D27" s="7">
        <v>4.6999999999999997E-5</v>
      </c>
      <c r="E27" s="7">
        <v>1.542536E-3</v>
      </c>
      <c r="F27" s="7">
        <v>2.41E-5</v>
      </c>
      <c r="G27" s="7" t="s">
        <v>36</v>
      </c>
      <c r="H27" s="7">
        <f t="shared" si="0"/>
        <v>54.145978274886275</v>
      </c>
      <c r="I27" s="10">
        <f t="shared" si="1"/>
        <v>6.8936344381099707E-10</v>
      </c>
      <c r="J27" s="20">
        <v>5</v>
      </c>
      <c r="K27" s="9">
        <v>28</v>
      </c>
      <c r="L27" s="2"/>
      <c r="M27" s="2"/>
    </row>
    <row r="28" spans="1:13">
      <c r="A28" s="6" t="s">
        <v>6</v>
      </c>
      <c r="B28" s="6" t="s">
        <v>25</v>
      </c>
      <c r="C28" s="7" t="s">
        <v>13</v>
      </c>
      <c r="D28" s="7">
        <v>1.49E-5</v>
      </c>
      <c r="E28" s="7">
        <v>5.0691499999999997E-3</v>
      </c>
      <c r="F28" s="7">
        <v>6.6299999999999999E-5</v>
      </c>
      <c r="G28" s="7" t="s">
        <v>36</v>
      </c>
      <c r="H28" s="7">
        <f t="shared" si="0"/>
        <v>52.040104268159276</v>
      </c>
      <c r="I28" s="10">
        <f t="shared" si="1"/>
        <v>1.8305085345314346E-9</v>
      </c>
      <c r="J28" s="20">
        <v>5</v>
      </c>
      <c r="K28" s="9">
        <v>28</v>
      </c>
      <c r="L28" s="2"/>
      <c r="M28" s="2"/>
    </row>
    <row r="29" spans="1:13">
      <c r="A29" s="6" t="s">
        <v>6</v>
      </c>
      <c r="B29" s="6" t="s">
        <v>19</v>
      </c>
      <c r="C29" s="7" t="s">
        <v>13</v>
      </c>
      <c r="D29" s="7">
        <v>5.38E-5</v>
      </c>
      <c r="E29" s="7">
        <v>7.8901100000000005E-4</v>
      </c>
      <c r="F29" s="7">
        <v>3.0499999999999999E-4</v>
      </c>
      <c r="G29" s="7" t="s">
        <v>36</v>
      </c>
      <c r="H29" s="7">
        <f t="shared" si="0"/>
        <v>50.140332335341256</v>
      </c>
      <c r="I29" s="10">
        <f t="shared" si="1"/>
        <v>4.4061705175544787E-9</v>
      </c>
      <c r="J29" s="20">
        <v>5</v>
      </c>
      <c r="K29" s="9" t="s">
        <v>47</v>
      </c>
      <c r="L29" s="2"/>
      <c r="M29" s="2"/>
    </row>
    <row r="30" spans="1:13">
      <c r="A30" s="6" t="s">
        <v>6</v>
      </c>
      <c r="B30" s="6" t="s">
        <v>31</v>
      </c>
      <c r="C30" s="7" t="s">
        <v>14</v>
      </c>
      <c r="D30" s="7">
        <v>2.2000000000000001E-3</v>
      </c>
      <c r="E30" s="7">
        <v>4.1145100000000002E-4</v>
      </c>
      <c r="F30" s="7">
        <v>6.4399999999999999E-2</v>
      </c>
      <c r="G30" s="7" t="s">
        <v>36</v>
      </c>
      <c r="H30" s="7">
        <f t="shared" si="0"/>
        <v>33.315520371952459</v>
      </c>
      <c r="I30" s="10">
        <f t="shared" si="1"/>
        <v>9.11713850200152E-6</v>
      </c>
      <c r="J30" s="20">
        <v>5</v>
      </c>
      <c r="K30" s="9" t="s">
        <v>48</v>
      </c>
      <c r="L30" s="2"/>
      <c r="M30" s="2"/>
    </row>
    <row r="31" spans="1:13">
      <c r="A31" s="6" t="s">
        <v>6</v>
      </c>
      <c r="B31" s="6" t="s">
        <v>15</v>
      </c>
      <c r="C31" s="6" t="s">
        <v>13</v>
      </c>
      <c r="D31" s="7">
        <v>3.86E-4</v>
      </c>
      <c r="E31" s="7">
        <v>1.1412488E-2</v>
      </c>
      <c r="F31" s="7">
        <v>1.1900000000000001E-3</v>
      </c>
      <c r="G31" s="7" t="s">
        <v>36</v>
      </c>
      <c r="H31" s="7">
        <f t="shared" si="0"/>
        <v>38.133044489796774</v>
      </c>
      <c r="I31" s="10">
        <f t="shared" si="1"/>
        <v>1.0580496271715263E-6</v>
      </c>
      <c r="J31" s="20">
        <v>5</v>
      </c>
      <c r="K31" s="11"/>
      <c r="L31" s="2"/>
      <c r="M31" s="2"/>
    </row>
    <row r="32" spans="1:13">
      <c r="A32" s="6" t="s">
        <v>6</v>
      </c>
      <c r="B32" s="6" t="s">
        <v>23</v>
      </c>
      <c r="C32" s="7" t="s">
        <v>96</v>
      </c>
      <c r="D32" s="7">
        <v>1.56E-3</v>
      </c>
      <c r="E32" s="7">
        <v>4.2099999999999999E-4</v>
      </c>
      <c r="F32" s="7">
        <v>1</v>
      </c>
      <c r="G32" s="7" t="s">
        <v>36</v>
      </c>
      <c r="H32" s="7">
        <f t="shared" si="0"/>
        <v>28.471894364005166</v>
      </c>
      <c r="I32" s="10">
        <f t="shared" si="1"/>
        <v>7.6556571335631885E-5</v>
      </c>
      <c r="J32" s="20">
        <v>5</v>
      </c>
      <c r="K32" s="9"/>
      <c r="L32" s="2"/>
      <c r="M32" s="2"/>
    </row>
    <row r="33" spans="1:13">
      <c r="A33" s="6" t="s">
        <v>6</v>
      </c>
      <c r="B33" s="6" t="s">
        <v>35</v>
      </c>
      <c r="C33" s="7" t="s">
        <v>96</v>
      </c>
      <c r="D33" s="7">
        <v>1.1300000000000001E-7</v>
      </c>
      <c r="E33" s="7">
        <v>4.6800749999999997E-3</v>
      </c>
      <c r="F33" s="7">
        <v>1.98E-5</v>
      </c>
      <c r="G33" s="7" t="s">
        <v>36</v>
      </c>
      <c r="H33" s="7">
        <f t="shared" si="0"/>
        <v>64.380295564075638</v>
      </c>
      <c r="I33" s="10">
        <f t="shared" si="1"/>
        <v>5.7726986818127979E-12</v>
      </c>
      <c r="J33" s="20">
        <v>5</v>
      </c>
      <c r="K33" s="9"/>
      <c r="L33" s="2"/>
      <c r="M33" s="2"/>
    </row>
    <row r="34" spans="1:13">
      <c r="A34" s="6" t="s">
        <v>6</v>
      </c>
      <c r="B34" s="6" t="s">
        <v>7</v>
      </c>
      <c r="C34" s="6" t="s">
        <v>13</v>
      </c>
      <c r="D34" s="7">
        <v>1.7500000000000002E-2</v>
      </c>
      <c r="E34" s="7">
        <v>9.2606747000000003E-2</v>
      </c>
      <c r="F34" s="7">
        <v>1.2800000000000001E-2</v>
      </c>
      <c r="G34" s="7" t="s">
        <v>36</v>
      </c>
      <c r="H34" s="7">
        <f t="shared" ref="H34:H65" si="2">-2*(IF(D34&lt;&gt;"NULL", IF(D34=0, LN(0.000000000000001),LN(D34)),0)+IF(E34&lt;&gt;"NULL", LN(E34),0)+IF(F34&lt;&gt;"NULL", LN(F34),0)+IF(G34&lt;&gt;"NULL", LN(G34),0))</f>
        <v>21.566515568644938</v>
      </c>
      <c r="I34" s="7">
        <f t="shared" ref="I34:I65" si="3">IF(H34&lt;&gt;0,CHIDIST(H34,2*COUNTIF(D34:G34,"&lt;&gt;NULL")),"")</f>
        <v>1.4504678409551575E-3</v>
      </c>
      <c r="J34" s="20">
        <v>5</v>
      </c>
      <c r="K34" s="9" t="s">
        <v>49</v>
      </c>
      <c r="L34" s="2"/>
      <c r="M34" s="2"/>
    </row>
    <row r="35" spans="1:13">
      <c r="A35" s="6" t="s">
        <v>6</v>
      </c>
      <c r="B35" s="6" t="s">
        <v>11</v>
      </c>
      <c r="C35" s="7" t="s">
        <v>96</v>
      </c>
      <c r="D35" s="7">
        <v>3.2200000000000002E-4</v>
      </c>
      <c r="E35" s="7">
        <v>3.9016000000000002E-4</v>
      </c>
      <c r="F35" s="7">
        <v>9.8300000000000004E-5</v>
      </c>
      <c r="G35" s="7" t="s">
        <v>36</v>
      </c>
      <c r="H35" s="7">
        <f t="shared" si="2"/>
        <v>50.234798379586991</v>
      </c>
      <c r="I35" s="10">
        <f t="shared" si="3"/>
        <v>4.2181129912876116E-9</v>
      </c>
      <c r="J35" s="20">
        <v>5</v>
      </c>
      <c r="K35" s="9"/>
      <c r="L35" s="2"/>
      <c r="M35" s="2"/>
    </row>
    <row r="36" spans="1:13">
      <c r="A36" s="6" t="s">
        <v>8</v>
      </c>
      <c r="B36" s="6" t="s">
        <v>1</v>
      </c>
      <c r="C36" s="7" t="s">
        <v>13</v>
      </c>
      <c r="D36" s="7">
        <v>0</v>
      </c>
      <c r="E36" s="7">
        <v>5.4600000000000002E-6</v>
      </c>
      <c r="F36" s="7">
        <v>3.53E-7</v>
      </c>
      <c r="G36" s="7">
        <v>8.8899999999999998E-7</v>
      </c>
      <c r="H36" s="7">
        <f t="shared" si="2"/>
        <v>150.89360908912755</v>
      </c>
      <c r="I36" s="10">
        <f t="shared" si="3"/>
        <v>1.2764996330651999E-28</v>
      </c>
      <c r="J36" s="20">
        <v>5</v>
      </c>
      <c r="K36" s="9" t="s">
        <v>50</v>
      </c>
      <c r="L36" s="2"/>
      <c r="M36" s="2"/>
    </row>
    <row r="37" spans="1:13">
      <c r="A37" s="6" t="s">
        <v>8</v>
      </c>
      <c r="B37" s="6" t="s">
        <v>25</v>
      </c>
      <c r="C37" s="7" t="s">
        <v>13</v>
      </c>
      <c r="D37" s="7">
        <v>1.11E-16</v>
      </c>
      <c r="E37" s="7">
        <v>5.4999999999999999E-6</v>
      </c>
      <c r="F37" s="7">
        <v>9.2699999999999998E-7</v>
      </c>
      <c r="G37" s="7">
        <v>6.0100000000000001E-6</v>
      </c>
      <c r="H37" s="7">
        <f t="shared" si="2"/>
        <v>149.5223240382081</v>
      </c>
      <c r="I37" s="10">
        <f t="shared" si="3"/>
        <v>2.4663654941085063E-28</v>
      </c>
      <c r="J37" s="20">
        <v>5</v>
      </c>
      <c r="K37" s="9">
        <v>28</v>
      </c>
      <c r="L37" s="2"/>
      <c r="M37" s="2"/>
    </row>
    <row r="38" spans="1:13">
      <c r="A38" s="6" t="s">
        <v>8</v>
      </c>
      <c r="B38" s="6" t="s">
        <v>19</v>
      </c>
      <c r="C38" s="7" t="s">
        <v>13</v>
      </c>
      <c r="D38" s="7">
        <v>2.3899999999999999E-13</v>
      </c>
      <c r="E38" s="7">
        <v>2.36E-7</v>
      </c>
      <c r="F38" s="7">
        <v>1.5999999999999999E-6</v>
      </c>
      <c r="G38" s="7">
        <v>1.75E-4</v>
      </c>
      <c r="H38" s="7">
        <f t="shared" si="2"/>
        <v>132.63595677531853</v>
      </c>
      <c r="I38" s="10">
        <f t="shared" si="3"/>
        <v>8.0352637132287973E-25</v>
      </c>
      <c r="J38" s="20">
        <v>5</v>
      </c>
      <c r="K38" s="9" t="s">
        <v>51</v>
      </c>
      <c r="L38" s="2"/>
      <c r="M38" s="2"/>
    </row>
    <row r="39" spans="1:13">
      <c r="A39" s="6" t="s">
        <v>8</v>
      </c>
      <c r="B39" s="6" t="s">
        <v>31</v>
      </c>
      <c r="C39" s="7" t="s">
        <v>14</v>
      </c>
      <c r="D39" s="7">
        <v>1.9600000000000001E-7</v>
      </c>
      <c r="E39" s="7">
        <v>1.13254E-4</v>
      </c>
      <c r="F39" s="7">
        <v>1.7899999999999999E-4</v>
      </c>
      <c r="G39" s="7">
        <v>0.54</v>
      </c>
      <c r="H39" s="7">
        <f t="shared" si="2"/>
        <v>67.550679086799605</v>
      </c>
      <c r="I39" s="10">
        <f t="shared" si="3"/>
        <v>1.5077034609569965E-11</v>
      </c>
      <c r="J39" s="20">
        <v>5</v>
      </c>
      <c r="K39" s="9" t="s">
        <v>52</v>
      </c>
      <c r="L39" s="2"/>
      <c r="M39" s="2"/>
    </row>
    <row r="40" spans="1:13">
      <c r="A40" s="6" t="s">
        <v>8</v>
      </c>
      <c r="B40" s="6" t="s">
        <v>6</v>
      </c>
      <c r="C40" s="7" t="s">
        <v>96</v>
      </c>
      <c r="D40" s="7">
        <v>4.7800000000000004E-3</v>
      </c>
      <c r="E40" s="7">
        <v>3.9883969999999998E-2</v>
      </c>
      <c r="F40" s="7">
        <v>5.2100000000000002E-3</v>
      </c>
      <c r="G40" s="7">
        <v>1.9699999999999999E-4</v>
      </c>
      <c r="H40" s="7">
        <f t="shared" si="2"/>
        <v>44.709155550238236</v>
      </c>
      <c r="I40" s="10">
        <f t="shared" si="3"/>
        <v>4.1777745464521914E-7</v>
      </c>
      <c r="J40" s="20">
        <v>5</v>
      </c>
      <c r="K40" s="11"/>
      <c r="L40" s="2"/>
      <c r="M40" s="2"/>
    </row>
    <row r="41" spans="1:13">
      <c r="A41" s="6" t="s">
        <v>8</v>
      </c>
      <c r="B41" s="6" t="s">
        <v>9</v>
      </c>
      <c r="C41" s="7" t="s">
        <v>96</v>
      </c>
      <c r="D41" s="7">
        <v>6.1600000000000002E-2</v>
      </c>
      <c r="E41" s="7">
        <v>2.8500000000000001E-3</v>
      </c>
      <c r="F41" s="7">
        <v>6.4900000000000001E-3</v>
      </c>
      <c r="G41" s="7">
        <v>2.5999999999999999E-3</v>
      </c>
      <c r="H41" s="7">
        <f t="shared" si="2"/>
        <v>39.274532550730157</v>
      </c>
      <c r="I41" s="10">
        <f t="shared" si="3"/>
        <v>4.3711470788691653E-6</v>
      </c>
      <c r="J41" s="20">
        <v>5</v>
      </c>
      <c r="K41" s="9"/>
      <c r="L41" s="2"/>
      <c r="M41" s="2"/>
    </row>
    <row r="42" spans="1:13">
      <c r="A42" s="6" t="s">
        <v>8</v>
      </c>
      <c r="B42" s="6" t="s">
        <v>10</v>
      </c>
      <c r="C42" s="7" t="s">
        <v>96</v>
      </c>
      <c r="D42" s="7">
        <v>2.5300000000000001E-3</v>
      </c>
      <c r="E42" s="7">
        <v>1.7284290000000001E-3</v>
      </c>
      <c r="F42" s="7">
        <v>3.0299999999999999E-4</v>
      </c>
      <c r="G42" s="7">
        <v>4.4600000000000004E-3</v>
      </c>
      <c r="H42" s="7">
        <f t="shared" si="2"/>
        <v>51.708925234343084</v>
      </c>
      <c r="I42" s="10">
        <f t="shared" si="3"/>
        <v>1.9155577954018632E-8</v>
      </c>
      <c r="J42" s="20">
        <v>5</v>
      </c>
      <c r="K42" s="9"/>
      <c r="L42" s="2"/>
      <c r="M42" s="2"/>
    </row>
    <row r="43" spans="1:13">
      <c r="A43" s="6" t="s">
        <v>8</v>
      </c>
      <c r="B43" s="6" t="s">
        <v>22</v>
      </c>
      <c r="C43" s="7" t="s">
        <v>96</v>
      </c>
      <c r="D43" s="7">
        <v>0.112</v>
      </c>
      <c r="E43" s="7">
        <v>3.1800000000000001E-3</v>
      </c>
      <c r="F43" s="7">
        <v>2.0699999999999998E-3</v>
      </c>
      <c r="G43" s="7">
        <v>3.9100000000000003E-3</v>
      </c>
      <c r="H43" s="7">
        <f t="shared" si="2"/>
        <v>39.329110133133632</v>
      </c>
      <c r="I43" s="10">
        <f t="shared" si="3"/>
        <v>4.2702894871562362E-6</v>
      </c>
      <c r="J43" s="20">
        <v>5</v>
      </c>
      <c r="K43" s="9"/>
      <c r="L43" s="2"/>
      <c r="M43" s="2"/>
    </row>
    <row r="44" spans="1:13">
      <c r="A44" s="6" t="s">
        <v>8</v>
      </c>
      <c r="B44" s="6" t="s">
        <v>34</v>
      </c>
      <c r="C44" s="7" t="s">
        <v>13</v>
      </c>
      <c r="D44" s="7">
        <v>4.2799999999999998E-2</v>
      </c>
      <c r="E44" s="7">
        <v>9.0168599999999996E-4</v>
      </c>
      <c r="F44" s="7">
        <v>1.49E-2</v>
      </c>
      <c r="G44" s="7">
        <v>2.7799999999999998E-2</v>
      </c>
      <c r="H44" s="7">
        <f t="shared" si="2"/>
        <v>35.903149429035672</v>
      </c>
      <c r="I44" s="10">
        <f t="shared" si="3"/>
        <v>1.8291690522841453E-5</v>
      </c>
      <c r="J44" s="20">
        <v>5</v>
      </c>
      <c r="K44" s="9">
        <v>15</v>
      </c>
      <c r="L44" s="2"/>
      <c r="M44" s="2"/>
    </row>
    <row r="45" spans="1:13">
      <c r="A45" s="6" t="s">
        <v>8</v>
      </c>
      <c r="B45" s="6" t="s">
        <v>23</v>
      </c>
      <c r="C45" s="7" t="s">
        <v>96</v>
      </c>
      <c r="D45" s="7">
        <v>4.15E-7</v>
      </c>
      <c r="E45" s="7">
        <v>8.54E-7</v>
      </c>
      <c r="F45" s="7">
        <v>1</v>
      </c>
      <c r="G45" s="7">
        <v>0.43</v>
      </c>
      <c r="H45" s="7">
        <f t="shared" si="2"/>
        <v>59.02458406033616</v>
      </c>
      <c r="I45" s="10">
        <f t="shared" si="3"/>
        <v>7.2389460873471313E-10</v>
      </c>
      <c r="J45" s="20">
        <v>5</v>
      </c>
      <c r="K45" s="9"/>
      <c r="L45" s="2"/>
      <c r="M45" s="2"/>
    </row>
    <row r="46" spans="1:13">
      <c r="A46" s="6" t="s">
        <v>8</v>
      </c>
      <c r="B46" s="6" t="s">
        <v>35</v>
      </c>
      <c r="C46" s="7" t="s">
        <v>96</v>
      </c>
      <c r="D46" s="7">
        <v>8.3000000000000002E-6</v>
      </c>
      <c r="E46" s="7">
        <v>1.6602300000000001E-4</v>
      </c>
      <c r="F46" s="7">
        <v>6.6200000000000005E-4</v>
      </c>
      <c r="G46" s="7">
        <v>1.2199999999999999E-3</v>
      </c>
      <c r="H46" s="7">
        <f t="shared" si="2"/>
        <v>68.863577380829142</v>
      </c>
      <c r="I46" s="10">
        <f t="shared" si="3"/>
        <v>8.2708130944038987E-12</v>
      </c>
      <c r="J46" s="20">
        <v>5</v>
      </c>
      <c r="K46" s="9"/>
      <c r="L46" s="2"/>
      <c r="M46" s="2"/>
    </row>
    <row r="47" spans="1:13">
      <c r="A47" s="6" t="s">
        <v>8</v>
      </c>
      <c r="B47" s="6" t="s">
        <v>7</v>
      </c>
      <c r="C47" s="7" t="s">
        <v>13</v>
      </c>
      <c r="D47" s="7">
        <v>9.3699999999999997E-11</v>
      </c>
      <c r="E47" s="7">
        <v>3.5472200000000002E-4</v>
      </c>
      <c r="F47" s="7">
        <v>3.2100000000000001E-5</v>
      </c>
      <c r="G47" s="7">
        <v>4.8899999999999996E-4</v>
      </c>
      <c r="H47" s="7">
        <f t="shared" si="2"/>
        <v>98.009803393728319</v>
      </c>
      <c r="I47" s="10">
        <f t="shared" si="3"/>
        <v>1.0885685106108678E-17</v>
      </c>
      <c r="J47" s="20">
        <v>5</v>
      </c>
      <c r="K47" s="9" t="s">
        <v>53</v>
      </c>
      <c r="L47" s="2"/>
      <c r="M47" s="2"/>
    </row>
    <row r="48" spans="1:13">
      <c r="A48" s="6" t="s">
        <v>8</v>
      </c>
      <c r="B48" s="6" t="s">
        <v>11</v>
      </c>
      <c r="C48" s="7" t="s">
        <v>96</v>
      </c>
      <c r="D48" s="7">
        <v>3.1100000000000001E-11</v>
      </c>
      <c r="E48" s="7">
        <v>9.4199999999999996E-8</v>
      </c>
      <c r="F48" s="7">
        <v>9.3999999999999998E-6</v>
      </c>
      <c r="G48" s="7">
        <v>1.7000000000000001E-4</v>
      </c>
      <c r="H48" s="7">
        <f t="shared" si="2"/>
        <v>121.25234388341956</v>
      </c>
      <c r="I48" s="10">
        <f t="shared" si="3"/>
        <v>1.8275910697148019E-22</v>
      </c>
      <c r="J48" s="20">
        <v>5</v>
      </c>
      <c r="K48" s="9"/>
      <c r="L48" s="2"/>
      <c r="M48" s="2"/>
    </row>
    <row r="49" spans="1:13">
      <c r="A49" s="6" t="s">
        <v>9</v>
      </c>
      <c r="B49" s="6" t="s">
        <v>32</v>
      </c>
      <c r="C49" s="7" t="s">
        <v>13</v>
      </c>
      <c r="D49" s="7" t="s">
        <v>36</v>
      </c>
      <c r="E49" s="7" t="s">
        <v>36</v>
      </c>
      <c r="F49" s="7" t="s">
        <v>36</v>
      </c>
      <c r="G49" s="7" t="s">
        <v>36</v>
      </c>
      <c r="H49" s="7">
        <f t="shared" si="2"/>
        <v>0</v>
      </c>
      <c r="I49" s="10" t="str">
        <f t="shared" si="3"/>
        <v/>
      </c>
      <c r="J49" s="20" t="s">
        <v>103</v>
      </c>
      <c r="K49" s="9" t="s">
        <v>54</v>
      </c>
      <c r="L49" s="2"/>
      <c r="M49" s="2"/>
    </row>
    <row r="50" spans="1:13">
      <c r="A50" s="6" t="s">
        <v>9</v>
      </c>
      <c r="B50" s="6" t="s">
        <v>2</v>
      </c>
      <c r="C50" s="7" t="s">
        <v>13</v>
      </c>
      <c r="D50" s="7" t="s">
        <v>36</v>
      </c>
      <c r="E50" s="7" t="s">
        <v>36</v>
      </c>
      <c r="F50" s="7" t="s">
        <v>36</v>
      </c>
      <c r="G50" s="7" t="s">
        <v>36</v>
      </c>
      <c r="H50" s="7">
        <f t="shared" si="2"/>
        <v>0</v>
      </c>
      <c r="I50" s="7" t="str">
        <f t="shared" si="3"/>
        <v/>
      </c>
      <c r="J50" s="19">
        <v>5</v>
      </c>
      <c r="K50" s="9" t="s">
        <v>54</v>
      </c>
      <c r="L50" s="2"/>
      <c r="M50" s="2"/>
    </row>
    <row r="51" spans="1:13">
      <c r="A51" s="6" t="s">
        <v>9</v>
      </c>
      <c r="B51" s="6" t="s">
        <v>6</v>
      </c>
      <c r="C51" s="7" t="s">
        <v>13</v>
      </c>
      <c r="D51" s="7" t="s">
        <v>36</v>
      </c>
      <c r="E51" s="7" t="s">
        <v>36</v>
      </c>
      <c r="F51" s="7" t="s">
        <v>36</v>
      </c>
      <c r="G51" s="7" t="s">
        <v>36</v>
      </c>
      <c r="H51" s="7">
        <f t="shared" si="2"/>
        <v>0</v>
      </c>
      <c r="I51" s="7" t="str">
        <f t="shared" si="3"/>
        <v/>
      </c>
      <c r="J51" s="20">
        <v>5</v>
      </c>
      <c r="K51" s="9">
        <v>45</v>
      </c>
      <c r="L51" s="2"/>
      <c r="M51" s="2"/>
    </row>
    <row r="52" spans="1:13">
      <c r="A52" s="6" t="s">
        <v>9</v>
      </c>
      <c r="B52" s="6" t="s">
        <v>8</v>
      </c>
      <c r="C52" s="7" t="s">
        <v>13</v>
      </c>
      <c r="D52" s="7" t="s">
        <v>36</v>
      </c>
      <c r="E52" s="7" t="s">
        <v>36</v>
      </c>
      <c r="F52" s="7" t="s">
        <v>36</v>
      </c>
      <c r="G52" s="7" t="s">
        <v>36</v>
      </c>
      <c r="H52" s="7">
        <f t="shared" si="2"/>
        <v>0</v>
      </c>
      <c r="I52" s="7" t="str">
        <f t="shared" si="3"/>
        <v/>
      </c>
      <c r="J52" s="20">
        <v>5</v>
      </c>
      <c r="K52" s="9" t="s">
        <v>55</v>
      </c>
      <c r="L52" s="2"/>
      <c r="M52" s="2"/>
    </row>
    <row r="53" spans="1:13">
      <c r="A53" s="6" t="s">
        <v>9</v>
      </c>
      <c r="B53" s="6" t="s">
        <v>33</v>
      </c>
      <c r="C53" s="7" t="s">
        <v>13</v>
      </c>
      <c r="D53" s="7" t="s">
        <v>36</v>
      </c>
      <c r="E53" s="7" t="s">
        <v>36</v>
      </c>
      <c r="F53" s="7" t="s">
        <v>36</v>
      </c>
      <c r="G53" s="7" t="s">
        <v>36</v>
      </c>
      <c r="H53" s="7">
        <f t="shared" si="2"/>
        <v>0</v>
      </c>
      <c r="I53" s="7" t="str">
        <f t="shared" si="3"/>
        <v/>
      </c>
      <c r="J53" s="20" t="s">
        <v>103</v>
      </c>
      <c r="K53" s="9">
        <v>45</v>
      </c>
      <c r="L53" s="2"/>
      <c r="M53" s="2"/>
    </row>
    <row r="54" spans="1:13">
      <c r="A54" s="6" t="s">
        <v>9</v>
      </c>
      <c r="B54" s="6" t="s">
        <v>10</v>
      </c>
      <c r="C54" s="7" t="s">
        <v>13</v>
      </c>
      <c r="D54" s="7" t="s">
        <v>36</v>
      </c>
      <c r="E54" s="7" t="s">
        <v>36</v>
      </c>
      <c r="F54" s="7" t="s">
        <v>36</v>
      </c>
      <c r="G54" s="7" t="s">
        <v>36</v>
      </c>
      <c r="H54" s="7">
        <f t="shared" si="2"/>
        <v>0</v>
      </c>
      <c r="I54" s="7" t="str">
        <f t="shared" si="3"/>
        <v/>
      </c>
      <c r="J54" s="20" t="s">
        <v>102</v>
      </c>
      <c r="K54" s="9" t="s">
        <v>55</v>
      </c>
      <c r="L54" s="2"/>
      <c r="M54" s="2"/>
    </row>
    <row r="55" spans="1:13">
      <c r="A55" s="6" t="s">
        <v>9</v>
      </c>
      <c r="B55" s="6" t="s">
        <v>23</v>
      </c>
      <c r="C55" s="7" t="s">
        <v>13</v>
      </c>
      <c r="D55" s="7" t="s">
        <v>36</v>
      </c>
      <c r="E55" s="7" t="s">
        <v>36</v>
      </c>
      <c r="F55" s="7" t="s">
        <v>36</v>
      </c>
      <c r="G55" s="7" t="s">
        <v>36</v>
      </c>
      <c r="H55" s="7">
        <f t="shared" si="2"/>
        <v>0</v>
      </c>
      <c r="I55" s="7" t="str">
        <f t="shared" si="3"/>
        <v/>
      </c>
      <c r="J55" s="20">
        <v>5</v>
      </c>
      <c r="K55" s="9">
        <v>46</v>
      </c>
      <c r="L55" s="2"/>
      <c r="M55" s="2"/>
    </row>
    <row r="56" spans="1:13">
      <c r="A56" s="6" t="s">
        <v>9</v>
      </c>
      <c r="B56" s="6" t="s">
        <v>21</v>
      </c>
      <c r="C56" s="6" t="s">
        <v>13</v>
      </c>
      <c r="D56" s="7" t="s">
        <v>36</v>
      </c>
      <c r="E56" s="7" t="s">
        <v>36</v>
      </c>
      <c r="F56" s="7" t="s">
        <v>36</v>
      </c>
      <c r="G56" s="7" t="s">
        <v>36</v>
      </c>
      <c r="H56" s="7">
        <f t="shared" si="2"/>
        <v>0</v>
      </c>
      <c r="I56" s="7" t="str">
        <f t="shared" si="3"/>
        <v/>
      </c>
      <c r="J56" s="19">
        <v>5</v>
      </c>
      <c r="K56" s="9">
        <v>45</v>
      </c>
      <c r="L56" s="2"/>
      <c r="M56" s="2"/>
    </row>
    <row r="57" spans="1:13">
      <c r="A57" s="6" t="s">
        <v>9</v>
      </c>
      <c r="B57" s="6" t="s">
        <v>11</v>
      </c>
      <c r="C57" s="7" t="s">
        <v>13</v>
      </c>
      <c r="D57" s="7" t="s">
        <v>36</v>
      </c>
      <c r="E57" s="7" t="s">
        <v>36</v>
      </c>
      <c r="F57" s="7" t="s">
        <v>36</v>
      </c>
      <c r="G57" s="7" t="s">
        <v>36</v>
      </c>
      <c r="H57" s="7">
        <f t="shared" si="2"/>
        <v>0</v>
      </c>
      <c r="I57" s="7" t="str">
        <f t="shared" si="3"/>
        <v/>
      </c>
      <c r="J57" s="20" t="s">
        <v>102</v>
      </c>
      <c r="K57" s="9">
        <v>45</v>
      </c>
      <c r="L57" s="2"/>
      <c r="M57" s="2"/>
    </row>
    <row r="58" spans="1:13">
      <c r="A58" s="12" t="s">
        <v>3</v>
      </c>
      <c r="B58" s="12" t="s">
        <v>17</v>
      </c>
      <c r="C58" s="12" t="s">
        <v>13</v>
      </c>
      <c r="D58" s="7">
        <v>0.70599999999999996</v>
      </c>
      <c r="E58" s="7">
        <v>0.44948408099999998</v>
      </c>
      <c r="F58" s="7">
        <v>0.78400000000000003</v>
      </c>
      <c r="G58" s="7" t="s">
        <v>36</v>
      </c>
      <c r="H58" s="7">
        <f t="shared" si="2"/>
        <v>2.7822822814473187</v>
      </c>
      <c r="I58" s="8">
        <f t="shared" si="3"/>
        <v>0.83563452704021235</v>
      </c>
      <c r="J58" s="19" t="s">
        <v>95</v>
      </c>
      <c r="K58" s="9" t="s">
        <v>56</v>
      </c>
      <c r="L58" s="2"/>
      <c r="M58" s="2"/>
    </row>
    <row r="59" spans="1:13">
      <c r="A59" s="6" t="s">
        <v>3</v>
      </c>
      <c r="B59" s="6" t="s">
        <v>32</v>
      </c>
      <c r="C59" s="7" t="s">
        <v>13</v>
      </c>
      <c r="D59" s="7">
        <v>2.1700000000000001E-3</v>
      </c>
      <c r="E59" s="7">
        <v>1.3789988E-2</v>
      </c>
      <c r="F59" s="7">
        <v>2.0400000000000001E-3</v>
      </c>
      <c r="G59" s="7" t="s">
        <v>36</v>
      </c>
      <c r="H59" s="7">
        <f t="shared" si="2"/>
        <v>33.223292079857757</v>
      </c>
      <c r="I59" s="10">
        <f t="shared" si="3"/>
        <v>9.497769381621112E-6</v>
      </c>
      <c r="J59" s="20">
        <v>5</v>
      </c>
      <c r="K59" s="9"/>
      <c r="L59" s="2"/>
      <c r="M59" s="2"/>
    </row>
    <row r="60" spans="1:13">
      <c r="A60" s="6" t="s">
        <v>3</v>
      </c>
      <c r="B60" s="6" t="s">
        <v>19</v>
      </c>
      <c r="C60" s="7" t="s">
        <v>13</v>
      </c>
      <c r="D60" s="7">
        <v>1.34E-3</v>
      </c>
      <c r="E60" s="7">
        <v>4.1399999999999996E-3</v>
      </c>
      <c r="F60" s="7">
        <v>1.6100000000000001E-3</v>
      </c>
      <c r="G60" s="7" t="s">
        <v>36</v>
      </c>
      <c r="H60" s="7">
        <f t="shared" si="2"/>
        <v>37.067332512299991</v>
      </c>
      <c r="I60" s="10">
        <f t="shared" si="3"/>
        <v>1.7084617216687458E-6</v>
      </c>
      <c r="J60" s="20">
        <v>5</v>
      </c>
      <c r="K60" s="9">
        <v>49</v>
      </c>
      <c r="L60" s="2"/>
      <c r="M60" s="2"/>
    </row>
    <row r="61" spans="1:13">
      <c r="A61" s="6" t="s">
        <v>3</v>
      </c>
      <c r="B61" s="6" t="s">
        <v>20</v>
      </c>
      <c r="C61" s="7" t="s">
        <v>13</v>
      </c>
      <c r="D61" s="7">
        <v>0.20699999999999999</v>
      </c>
      <c r="E61" s="7">
        <v>0.14130900699999999</v>
      </c>
      <c r="F61" s="7">
        <v>6.1700000000000001E-3</v>
      </c>
      <c r="G61" s="7" t="s">
        <v>36</v>
      </c>
      <c r="H61" s="7">
        <f t="shared" si="2"/>
        <v>17.239798348594626</v>
      </c>
      <c r="I61" s="7">
        <f t="shared" si="3"/>
        <v>8.44119913656796E-3</v>
      </c>
      <c r="J61" s="20">
        <v>5</v>
      </c>
      <c r="K61" s="9" t="s">
        <v>57</v>
      </c>
      <c r="L61" s="2"/>
      <c r="M61" s="2"/>
    </row>
    <row r="62" spans="1:13">
      <c r="A62" s="6" t="s">
        <v>3</v>
      </c>
      <c r="B62" s="6" t="s">
        <v>2</v>
      </c>
      <c r="C62" s="7" t="s">
        <v>13</v>
      </c>
      <c r="D62" s="7">
        <v>0.58699999999999997</v>
      </c>
      <c r="E62" s="7">
        <v>2.8201325999999999E-2</v>
      </c>
      <c r="F62" s="7">
        <v>0.501</v>
      </c>
      <c r="G62" s="7" t="s">
        <v>36</v>
      </c>
      <c r="H62" s="7">
        <f t="shared" si="2"/>
        <v>9.5845318358365041</v>
      </c>
      <c r="I62" s="7">
        <f t="shared" si="3"/>
        <v>0.14327411746325308</v>
      </c>
      <c r="J62" s="19">
        <v>5</v>
      </c>
      <c r="K62" s="9">
        <v>49</v>
      </c>
      <c r="L62" s="2"/>
      <c r="M62" s="2"/>
    </row>
    <row r="63" spans="1:13">
      <c r="A63" s="6" t="s">
        <v>3</v>
      </c>
      <c r="B63" s="6" t="s">
        <v>31</v>
      </c>
      <c r="C63" s="7" t="s">
        <v>13</v>
      </c>
      <c r="D63" s="7">
        <v>4.3200000000000001E-3</v>
      </c>
      <c r="E63" s="7">
        <v>1.92E-3</v>
      </c>
      <c r="F63" s="7">
        <v>1.3899999999999999E-2</v>
      </c>
      <c r="G63" s="7" t="s">
        <v>36</v>
      </c>
      <c r="H63" s="7">
        <f t="shared" si="2"/>
        <v>31.951592817028114</v>
      </c>
      <c r="I63" s="10">
        <f t="shared" si="3"/>
        <v>1.6669958736054592E-5</v>
      </c>
      <c r="J63" s="20">
        <v>5</v>
      </c>
      <c r="K63" s="9"/>
      <c r="L63" s="2"/>
      <c r="M63" s="2"/>
    </row>
    <row r="64" spans="1:13">
      <c r="A64" s="6" t="s">
        <v>3</v>
      </c>
      <c r="B64" s="6" t="s">
        <v>9</v>
      </c>
      <c r="C64" s="6" t="s">
        <v>13</v>
      </c>
      <c r="D64" s="7">
        <v>2.26E-14</v>
      </c>
      <c r="E64" s="7">
        <v>1.08E-7</v>
      </c>
      <c r="F64" s="7">
        <v>1.5500000000000001E-5</v>
      </c>
      <c r="G64" s="7" t="s">
        <v>36</v>
      </c>
      <c r="H64" s="7">
        <f t="shared" si="2"/>
        <v>117.07326326498742</v>
      </c>
      <c r="I64" s="10">
        <f t="shared" si="3"/>
        <v>6.7069477456306856E-23</v>
      </c>
      <c r="J64" s="20">
        <v>5</v>
      </c>
      <c r="K64" s="9" t="s">
        <v>58</v>
      </c>
      <c r="L64" s="2"/>
      <c r="M64" s="2"/>
    </row>
    <row r="65" spans="1:13">
      <c r="A65" s="6" t="s">
        <v>3</v>
      </c>
      <c r="B65" s="6" t="s">
        <v>3</v>
      </c>
      <c r="C65" s="7" t="s">
        <v>13</v>
      </c>
      <c r="D65" s="7">
        <v>0.96299999999999997</v>
      </c>
      <c r="E65" s="7">
        <v>0.96427885400000002</v>
      </c>
      <c r="F65" s="7">
        <v>1</v>
      </c>
      <c r="G65" s="7" t="s">
        <v>36</v>
      </c>
      <c r="H65" s="7">
        <f t="shared" si="2"/>
        <v>0.14815325150112796</v>
      </c>
      <c r="I65" s="7">
        <f t="shared" si="3"/>
        <v>0.99993590725240189</v>
      </c>
      <c r="J65" s="20">
        <v>5</v>
      </c>
      <c r="K65" s="9">
        <v>48</v>
      </c>
      <c r="L65" s="2"/>
      <c r="M65" s="2"/>
    </row>
    <row r="66" spans="1:13">
      <c r="A66" s="6" t="s">
        <v>3</v>
      </c>
      <c r="B66" s="6" t="s">
        <v>10</v>
      </c>
      <c r="C66" s="6" t="s">
        <v>13</v>
      </c>
      <c r="D66" s="7">
        <v>2.0300000000000001E-3</v>
      </c>
      <c r="E66" s="7">
        <v>4.0776359999999999E-3</v>
      </c>
      <c r="F66" s="7">
        <v>4.7400000000000003E-3</v>
      </c>
      <c r="G66" s="7" t="s">
        <v>36</v>
      </c>
      <c r="H66" s="7">
        <f t="shared" ref="H66:H97" si="4">-2*(IF(D66&lt;&gt;"NULL", IF(D66=0, LN(0.000000000000001),LN(D66)),0)+IF(E66&lt;&gt;"NULL", LN(E66),0)+IF(F66&lt;&gt;"NULL", LN(F66),0)+IF(G66&lt;&gt;"NULL", LN(G66),0))</f>
        <v>34.107350998916459</v>
      </c>
      <c r="I66" s="10">
        <f t="shared" ref="I66:I97" si="5">IF(H66&lt;&gt;0,CHIDIST(H66,2*COUNTIF(D66:G66,"&lt;&gt;NULL")),"")</f>
        <v>6.4137868012874095E-6</v>
      </c>
      <c r="J66" s="20">
        <v>5</v>
      </c>
      <c r="K66" s="9">
        <v>48</v>
      </c>
      <c r="L66" s="2"/>
      <c r="M66" s="2"/>
    </row>
    <row r="67" spans="1:13">
      <c r="A67" s="6" t="s">
        <v>3</v>
      </c>
      <c r="B67" s="6" t="s">
        <v>22</v>
      </c>
      <c r="C67" s="7" t="s">
        <v>13</v>
      </c>
      <c r="D67" s="7">
        <v>2.05E-5</v>
      </c>
      <c r="E67" s="7">
        <v>1.21855E-4</v>
      </c>
      <c r="F67" s="7">
        <v>3.0400000000000002E-4</v>
      </c>
      <c r="G67" s="7" t="s">
        <v>36</v>
      </c>
      <c r="H67" s="7">
        <f t="shared" si="4"/>
        <v>55.812494546109249</v>
      </c>
      <c r="I67" s="10">
        <f t="shared" si="5"/>
        <v>3.1764620917955321E-10</v>
      </c>
      <c r="J67" s="20">
        <v>5</v>
      </c>
      <c r="K67" s="9" t="s">
        <v>59</v>
      </c>
      <c r="L67" s="2"/>
      <c r="M67" s="2"/>
    </row>
    <row r="68" spans="1:13">
      <c r="A68" s="6" t="s">
        <v>3</v>
      </c>
      <c r="B68" s="6" t="s">
        <v>34</v>
      </c>
      <c r="C68" s="7" t="s">
        <v>13</v>
      </c>
      <c r="D68" s="7">
        <v>2.73E-8</v>
      </c>
      <c r="E68" s="7">
        <v>5.13E-6</v>
      </c>
      <c r="F68" s="7">
        <v>2.5000000000000001E-4</v>
      </c>
      <c r="G68" s="7" t="s">
        <v>36</v>
      </c>
      <c r="H68" s="7">
        <f t="shared" si="4"/>
        <v>75.781667347278244</v>
      </c>
      <c r="I68" s="10">
        <f t="shared" si="5"/>
        <v>2.6495466685817552E-14</v>
      </c>
      <c r="J68" s="20">
        <v>5</v>
      </c>
      <c r="K68" s="9">
        <v>48</v>
      </c>
      <c r="L68" s="2"/>
      <c r="M68" s="2"/>
    </row>
    <row r="69" spans="1:13">
      <c r="A69" s="6" t="s">
        <v>3</v>
      </c>
      <c r="B69" s="6" t="s">
        <v>23</v>
      </c>
      <c r="C69" s="7" t="s">
        <v>13</v>
      </c>
      <c r="D69" s="7">
        <v>1.9099999999999998E-9</v>
      </c>
      <c r="E69" s="7">
        <v>1.63E-5</v>
      </c>
      <c r="F69" s="7">
        <v>1</v>
      </c>
      <c r="G69" s="7" t="s">
        <v>36</v>
      </c>
      <c r="H69" s="7">
        <f t="shared" si="4"/>
        <v>62.201016090078859</v>
      </c>
      <c r="I69" s="10">
        <f t="shared" si="5"/>
        <v>1.6055951493633326E-11</v>
      </c>
      <c r="J69" s="20">
        <v>5</v>
      </c>
      <c r="K69" s="9">
        <v>49</v>
      </c>
      <c r="L69" s="2"/>
      <c r="M69" s="2"/>
    </row>
    <row r="70" spans="1:13">
      <c r="A70" s="6" t="s">
        <v>3</v>
      </c>
      <c r="B70" s="6" t="s">
        <v>35</v>
      </c>
      <c r="C70" s="7" t="s">
        <v>13</v>
      </c>
      <c r="D70" s="7">
        <v>4.4600000000000001E-14</v>
      </c>
      <c r="E70" s="7">
        <v>6.46E-6</v>
      </c>
      <c r="F70" s="7">
        <v>5.5999999999999995E-4</v>
      </c>
      <c r="G70" s="7" t="s">
        <v>36</v>
      </c>
      <c r="H70" s="7">
        <f t="shared" si="4"/>
        <v>100.35699510057903</v>
      </c>
      <c r="I70" s="10">
        <f t="shared" si="5"/>
        <v>2.1138114698186362E-19</v>
      </c>
      <c r="J70" s="20">
        <v>5</v>
      </c>
      <c r="K70" s="9" t="s">
        <v>60</v>
      </c>
      <c r="L70" s="2"/>
      <c r="M70" s="2"/>
    </row>
    <row r="71" spans="1:13">
      <c r="A71" s="6" t="s">
        <v>3</v>
      </c>
      <c r="B71" s="6" t="s">
        <v>30</v>
      </c>
      <c r="C71" s="7" t="s">
        <v>13</v>
      </c>
      <c r="D71" s="7">
        <v>0.48</v>
      </c>
      <c r="E71" s="7">
        <v>0.32047901299999998</v>
      </c>
      <c r="F71" s="7" t="s">
        <v>36</v>
      </c>
      <c r="G71" s="7" t="s">
        <v>36</v>
      </c>
      <c r="H71" s="7">
        <f t="shared" si="4"/>
        <v>3.7438153238098777</v>
      </c>
      <c r="I71" s="7">
        <f t="shared" si="5"/>
        <v>0.44178534379892742</v>
      </c>
      <c r="J71" s="19">
        <v>5</v>
      </c>
      <c r="K71" s="9">
        <v>55</v>
      </c>
      <c r="L71" s="2"/>
      <c r="M71" s="2"/>
    </row>
    <row r="72" spans="1:13">
      <c r="A72" s="6" t="s">
        <v>3</v>
      </c>
      <c r="B72" s="6" t="s">
        <v>4</v>
      </c>
      <c r="C72" s="7" t="s">
        <v>13</v>
      </c>
      <c r="D72" s="7">
        <v>1.88E-8</v>
      </c>
      <c r="E72" s="7">
        <v>5.0803600000000001E-4</v>
      </c>
      <c r="F72" s="7">
        <v>2.2599999999999999E-3</v>
      </c>
      <c r="G72" s="7" t="s">
        <v>36</v>
      </c>
      <c r="H72" s="7">
        <f t="shared" si="4"/>
        <v>62.933515359126794</v>
      </c>
      <c r="I72" s="10">
        <f t="shared" si="5"/>
        <v>1.1387291374664363E-11</v>
      </c>
      <c r="J72" s="20">
        <v>5</v>
      </c>
      <c r="K72" s="9" t="s">
        <v>61</v>
      </c>
      <c r="L72" s="2"/>
      <c r="M72" s="2"/>
    </row>
    <row r="73" spans="1:13">
      <c r="A73" s="6" t="s">
        <v>3</v>
      </c>
      <c r="B73" s="6" t="s">
        <v>24</v>
      </c>
      <c r="C73" s="6" t="s">
        <v>13</v>
      </c>
      <c r="D73" s="7">
        <v>0.50800000000000001</v>
      </c>
      <c r="E73" s="7">
        <v>0.53417424300000005</v>
      </c>
      <c r="F73" s="7">
        <v>0.12</v>
      </c>
      <c r="G73" s="7" t="s">
        <v>36</v>
      </c>
      <c r="H73" s="7">
        <f t="shared" si="4"/>
        <v>6.8491411261928272</v>
      </c>
      <c r="I73" s="7">
        <f t="shared" si="5"/>
        <v>0.33502426488361581</v>
      </c>
      <c r="J73" s="20">
        <v>5</v>
      </c>
      <c r="K73" s="9">
        <v>49</v>
      </c>
      <c r="L73" s="2"/>
      <c r="M73" s="2"/>
    </row>
    <row r="74" spans="1:13">
      <c r="A74" s="6" t="s">
        <v>3</v>
      </c>
      <c r="B74" s="6" t="s">
        <v>11</v>
      </c>
      <c r="C74" s="6" t="s">
        <v>13</v>
      </c>
      <c r="D74" s="13">
        <v>8.85E-7</v>
      </c>
      <c r="E74" s="13">
        <v>1.55327E-4</v>
      </c>
      <c r="F74" s="13">
        <v>8.81E-5</v>
      </c>
      <c r="G74" s="13" t="s">
        <v>36</v>
      </c>
      <c r="H74" s="7">
        <f t="shared" si="4"/>
        <v>64.089388405661538</v>
      </c>
      <c r="I74" s="10">
        <f t="shared" si="5"/>
        <v>6.6181583383275683E-12</v>
      </c>
      <c r="J74" s="20">
        <v>5</v>
      </c>
      <c r="K74" s="9">
        <v>49</v>
      </c>
      <c r="L74" s="2"/>
      <c r="M74" s="2"/>
    </row>
    <row r="75" spans="1:13">
      <c r="A75" s="6" t="s">
        <v>3</v>
      </c>
      <c r="B75" s="6" t="s">
        <v>12</v>
      </c>
      <c r="C75" s="6" t="s">
        <v>13</v>
      </c>
      <c r="D75" s="7">
        <v>3.7599999999999998E-7</v>
      </c>
      <c r="E75" s="7">
        <v>1.1199999999999999E-5</v>
      </c>
      <c r="F75" s="7">
        <v>1.5200000000000001E-4</v>
      </c>
      <c r="G75" s="7" t="s">
        <v>36</v>
      </c>
      <c r="H75" s="7">
        <f t="shared" si="4"/>
        <v>69.969807020675475</v>
      </c>
      <c r="I75" s="10">
        <f t="shared" si="5"/>
        <v>4.1475860056743145E-13</v>
      </c>
      <c r="J75" s="20">
        <v>5</v>
      </c>
      <c r="K75" s="9">
        <v>49</v>
      </c>
      <c r="L75" s="2"/>
      <c r="M75" s="2"/>
    </row>
    <row r="76" spans="1:13">
      <c r="A76" s="6" t="s">
        <v>16</v>
      </c>
      <c r="B76" s="6" t="s">
        <v>1</v>
      </c>
      <c r="C76" s="7" t="s">
        <v>13</v>
      </c>
      <c r="D76" s="7">
        <v>2.96E-8</v>
      </c>
      <c r="E76" s="7">
        <v>4.1500000000000001E-8</v>
      </c>
      <c r="F76" s="7">
        <v>4.1899999999999997E-6</v>
      </c>
      <c r="G76" s="7">
        <v>9.16E-7</v>
      </c>
      <c r="H76" s="7">
        <f t="shared" si="4"/>
        <v>121.23824636325732</v>
      </c>
      <c r="I76" s="10">
        <f t="shared" si="5"/>
        <v>1.8398876874808894E-22</v>
      </c>
      <c r="J76" s="20">
        <v>5</v>
      </c>
      <c r="K76" s="9" t="s">
        <v>62</v>
      </c>
      <c r="L76" s="2"/>
      <c r="M76" s="2"/>
    </row>
    <row r="77" spans="1:13">
      <c r="A77" s="6" t="s">
        <v>16</v>
      </c>
      <c r="B77" s="6" t="s">
        <v>17</v>
      </c>
      <c r="C77" s="7" t="s">
        <v>13</v>
      </c>
      <c r="D77" s="7">
        <v>0.8</v>
      </c>
      <c r="E77" s="7">
        <v>0.45013233499999999</v>
      </c>
      <c r="F77" s="7">
        <v>0.86199999999999999</v>
      </c>
      <c r="G77" s="7">
        <v>2.76E-2</v>
      </c>
      <c r="H77" s="7">
        <f t="shared" si="4"/>
        <v>9.5195934551281489</v>
      </c>
      <c r="I77" s="8">
        <f t="shared" si="5"/>
        <v>0.30037436448945337</v>
      </c>
      <c r="J77" s="19" t="s">
        <v>106</v>
      </c>
      <c r="K77" s="9">
        <v>57</v>
      </c>
      <c r="L77" s="2"/>
      <c r="M77" s="2"/>
    </row>
    <row r="78" spans="1:13">
      <c r="A78" s="6" t="s">
        <v>16</v>
      </c>
      <c r="B78" s="6" t="s">
        <v>25</v>
      </c>
      <c r="C78" s="7" t="s">
        <v>13</v>
      </c>
      <c r="D78" s="7">
        <v>1.1500000000000001E-11</v>
      </c>
      <c r="E78" s="7">
        <v>2.04E-9</v>
      </c>
      <c r="F78" s="7">
        <v>2.72E-5</v>
      </c>
      <c r="G78" s="7">
        <v>3.9900000000000001E-5</v>
      </c>
      <c r="H78" s="7">
        <f t="shared" si="4"/>
        <v>131.68083585676081</v>
      </c>
      <c r="I78" s="10">
        <f t="shared" si="5"/>
        <v>1.2680327278008799E-24</v>
      </c>
      <c r="J78" s="20" t="s">
        <v>105</v>
      </c>
      <c r="K78" s="9" t="s">
        <v>63</v>
      </c>
      <c r="L78" s="2"/>
      <c r="M78" s="2"/>
    </row>
    <row r="79" spans="1:13">
      <c r="A79" s="6" t="s">
        <v>16</v>
      </c>
      <c r="B79" s="6" t="s">
        <v>19</v>
      </c>
      <c r="C79" s="7" t="s">
        <v>13</v>
      </c>
      <c r="D79" s="7">
        <v>2.5999999999999998E-5</v>
      </c>
      <c r="E79" s="7">
        <v>9.9800000000000002E-7</v>
      </c>
      <c r="F79" s="7">
        <v>4.5899999999999998E-5</v>
      </c>
      <c r="G79" s="7">
        <v>2.23E-5</v>
      </c>
      <c r="H79" s="7">
        <f t="shared" si="4"/>
        <v>90.14979180194743</v>
      </c>
      <c r="I79" s="10">
        <f t="shared" si="5"/>
        <v>4.3359617167466082E-16</v>
      </c>
      <c r="J79" s="20" t="s">
        <v>105</v>
      </c>
      <c r="K79" s="9" t="s">
        <v>64</v>
      </c>
      <c r="L79" s="2"/>
      <c r="M79" s="2"/>
    </row>
    <row r="80" spans="1:13">
      <c r="A80" s="6" t="s">
        <v>16</v>
      </c>
      <c r="B80" s="6" t="s">
        <v>20</v>
      </c>
      <c r="C80" s="7" t="s">
        <v>13</v>
      </c>
      <c r="D80" s="7">
        <v>0.187</v>
      </c>
      <c r="E80" s="7">
        <v>4.5612211E-2</v>
      </c>
      <c r="F80" s="7">
        <v>9.7800000000000005E-3</v>
      </c>
      <c r="G80" s="7">
        <v>7.5699999999999997E-5</v>
      </c>
      <c r="H80" s="7">
        <f t="shared" si="4"/>
        <v>37.760749335611877</v>
      </c>
      <c r="I80" s="10">
        <f t="shared" si="5"/>
        <v>8.3343874441197865E-6</v>
      </c>
      <c r="J80" s="20">
        <v>5</v>
      </c>
      <c r="K80" s="9" t="s">
        <v>65</v>
      </c>
      <c r="L80" s="2"/>
      <c r="M80" s="2"/>
    </row>
    <row r="81" spans="1:13">
      <c r="A81" s="6" t="s">
        <v>16</v>
      </c>
      <c r="B81" s="6" t="s">
        <v>2</v>
      </c>
      <c r="C81" s="7" t="s">
        <v>13</v>
      </c>
      <c r="D81" s="7">
        <v>2.51E-8</v>
      </c>
      <c r="E81" s="7">
        <v>3.5999999999999999E-7</v>
      </c>
      <c r="F81" s="7">
        <v>7.0500000000000006E-5</v>
      </c>
      <c r="G81" s="7">
        <v>1.8600000000000001E-5</v>
      </c>
      <c r="H81" s="7">
        <f t="shared" si="4"/>
        <v>105.5796132433922</v>
      </c>
      <c r="I81" s="10">
        <f t="shared" si="5"/>
        <v>3.0766821201627231E-19</v>
      </c>
      <c r="J81" s="19">
        <v>5</v>
      </c>
      <c r="K81" s="9" t="s">
        <v>66</v>
      </c>
      <c r="L81" s="2"/>
      <c r="M81" s="2"/>
    </row>
    <row r="82" spans="1:13">
      <c r="A82" s="6" t="s">
        <v>16</v>
      </c>
      <c r="B82" s="6" t="s">
        <v>9</v>
      </c>
      <c r="C82" s="7" t="s">
        <v>13</v>
      </c>
      <c r="D82" s="7">
        <v>1.12E-2</v>
      </c>
      <c r="E82" s="7">
        <v>9.1874469999999996E-3</v>
      </c>
      <c r="F82" s="7">
        <v>0.25700000000000001</v>
      </c>
      <c r="G82" s="7">
        <v>0.307</v>
      </c>
      <c r="H82" s="7">
        <f t="shared" si="4"/>
        <v>23.442690818660502</v>
      </c>
      <c r="I82" s="7">
        <f t="shared" si="5"/>
        <v>2.8400329410526062E-3</v>
      </c>
      <c r="J82" s="20" t="s">
        <v>104</v>
      </c>
      <c r="K82" s="9">
        <v>57</v>
      </c>
      <c r="L82" s="2"/>
      <c r="M82" s="2"/>
    </row>
    <row r="83" spans="1:13">
      <c r="A83" s="6" t="s">
        <v>16</v>
      </c>
      <c r="B83" s="6" t="s">
        <v>34</v>
      </c>
      <c r="C83" s="7" t="s">
        <v>13</v>
      </c>
      <c r="D83" s="7">
        <v>8.8299999999999995E-7</v>
      </c>
      <c r="E83" s="7">
        <v>2.77E-8</v>
      </c>
      <c r="F83" s="7">
        <v>3.2700000000000002E-5</v>
      </c>
      <c r="G83" s="7">
        <v>1.8700000000000001E-6</v>
      </c>
      <c r="H83" s="7">
        <f t="shared" si="4"/>
        <v>109.71896333450883</v>
      </c>
      <c r="I83" s="10">
        <f t="shared" si="5"/>
        <v>4.3490221238606281E-20</v>
      </c>
      <c r="J83" s="20">
        <v>5</v>
      </c>
      <c r="K83" s="9" t="s">
        <v>63</v>
      </c>
      <c r="L83" s="2"/>
      <c r="M83" s="2"/>
    </row>
    <row r="84" spans="1:13">
      <c r="A84" s="6" t="s">
        <v>16</v>
      </c>
      <c r="B84" s="6" t="s">
        <v>35</v>
      </c>
      <c r="C84" s="7" t="s">
        <v>13</v>
      </c>
      <c r="D84" s="7">
        <v>1.7500000000000002E-2</v>
      </c>
      <c r="E84" s="7">
        <v>8.4795794999999993E-2</v>
      </c>
      <c r="F84" s="7">
        <v>0.115</v>
      </c>
      <c r="G84" s="7">
        <v>1.13E-5</v>
      </c>
      <c r="H84" s="7">
        <f t="shared" si="4"/>
        <v>40.133189411190912</v>
      </c>
      <c r="I84" s="10">
        <f t="shared" si="5"/>
        <v>3.0257883442801315E-6</v>
      </c>
      <c r="J84" s="20">
        <v>5</v>
      </c>
      <c r="K84" s="9" t="s">
        <v>67</v>
      </c>
      <c r="L84" s="2"/>
      <c r="M84" s="2"/>
    </row>
    <row r="85" spans="1:13">
      <c r="A85" s="6" t="s">
        <v>16</v>
      </c>
      <c r="B85" s="6" t="s">
        <v>4</v>
      </c>
      <c r="C85" s="7" t="s">
        <v>13</v>
      </c>
      <c r="D85" s="7">
        <v>1.5400000000000002E-5</v>
      </c>
      <c r="E85" s="7">
        <v>1.61786E-4</v>
      </c>
      <c r="F85" s="7">
        <v>5.2700000000000004E-3</v>
      </c>
      <c r="G85" s="7">
        <v>4.1999999999999998E-5</v>
      </c>
      <c r="H85" s="7">
        <f t="shared" si="4"/>
        <v>70.267889976628013</v>
      </c>
      <c r="I85" s="10">
        <f t="shared" si="5"/>
        <v>4.3464185556713324E-12</v>
      </c>
      <c r="J85" s="20" t="s">
        <v>104</v>
      </c>
      <c r="K85" s="9" t="s">
        <v>68</v>
      </c>
      <c r="L85" s="2"/>
      <c r="M85" s="2"/>
    </row>
    <row r="86" spans="1:13">
      <c r="A86" s="6" t="s">
        <v>16</v>
      </c>
      <c r="B86" s="6" t="s">
        <v>7</v>
      </c>
      <c r="C86" s="7" t="s">
        <v>13</v>
      </c>
      <c r="D86" s="7">
        <v>2.2999999999999999E-12</v>
      </c>
      <c r="E86" s="7">
        <v>1.3799999999999999E-8</v>
      </c>
      <c r="F86" s="7">
        <v>3.43E-5</v>
      </c>
      <c r="G86" s="7">
        <v>1.4899999999999999E-6</v>
      </c>
      <c r="H86" s="7">
        <f t="shared" si="4"/>
        <v>137.18761775915198</v>
      </c>
      <c r="I86" s="10">
        <f t="shared" si="5"/>
        <v>9.1184155123841306E-26</v>
      </c>
      <c r="J86" s="20">
        <v>5</v>
      </c>
      <c r="K86" s="9" t="s">
        <v>69</v>
      </c>
      <c r="L86" s="2"/>
      <c r="M86" s="2"/>
    </row>
    <row r="87" spans="1:13">
      <c r="A87" s="6" t="s">
        <v>16</v>
      </c>
      <c r="B87" s="6" t="s">
        <v>11</v>
      </c>
      <c r="C87" s="6" t="s">
        <v>13</v>
      </c>
      <c r="D87" s="7">
        <v>1.3300000000000001E-4</v>
      </c>
      <c r="E87" s="7">
        <v>2.48E-6</v>
      </c>
      <c r="F87" s="7">
        <v>6.3399999999999996E-5</v>
      </c>
      <c r="G87" s="7">
        <v>3.15E-5</v>
      </c>
      <c r="H87" s="7">
        <f t="shared" si="4"/>
        <v>83.727966272367382</v>
      </c>
      <c r="I87" s="10">
        <f t="shared" si="5"/>
        <v>8.6606205897605505E-15</v>
      </c>
      <c r="J87" s="20" t="s">
        <v>104</v>
      </c>
      <c r="K87" s="9" t="s">
        <v>63</v>
      </c>
      <c r="L87" s="2"/>
      <c r="M87" s="2"/>
    </row>
    <row r="88" spans="1:13">
      <c r="A88" s="6" t="s">
        <v>16</v>
      </c>
      <c r="B88" s="6" t="s">
        <v>12</v>
      </c>
      <c r="C88" s="6" t="s">
        <v>13</v>
      </c>
      <c r="D88" s="7">
        <v>0.245</v>
      </c>
      <c r="E88" s="7">
        <v>1.0983211E-2</v>
      </c>
      <c r="F88" s="7">
        <v>0.10299999999999999</v>
      </c>
      <c r="G88" s="7">
        <v>1.8400000000000001E-3</v>
      </c>
      <c r="H88" s="7">
        <f t="shared" si="4"/>
        <v>28.977801022805853</v>
      </c>
      <c r="I88" s="10">
        <f t="shared" si="5"/>
        <v>3.1995500881918591E-4</v>
      </c>
      <c r="J88" s="20" t="s">
        <v>104</v>
      </c>
      <c r="K88" s="9" t="s">
        <v>70</v>
      </c>
      <c r="L88" s="2"/>
      <c r="M88" s="2"/>
    </row>
    <row r="89" spans="1:13">
      <c r="A89" s="6" t="s">
        <v>10</v>
      </c>
      <c r="B89" s="6" t="s">
        <v>1</v>
      </c>
      <c r="C89" s="7" t="s">
        <v>13</v>
      </c>
      <c r="D89" s="7">
        <v>0</v>
      </c>
      <c r="E89" s="7">
        <v>5.0699999999999997E-8</v>
      </c>
      <c r="F89" s="7">
        <v>3.1999999999999999E-6</v>
      </c>
      <c r="G89" s="7">
        <v>4.9799999999999998E-5</v>
      </c>
      <c r="H89" s="7">
        <f t="shared" si="4"/>
        <v>147.79194328670445</v>
      </c>
      <c r="I89" s="10">
        <f t="shared" si="5"/>
        <v>5.6603812014125812E-28</v>
      </c>
      <c r="J89" s="20" t="s">
        <v>102</v>
      </c>
      <c r="K89" s="9">
        <v>40</v>
      </c>
      <c r="L89" s="2"/>
      <c r="M89" s="2"/>
    </row>
    <row r="90" spans="1:13">
      <c r="A90" s="6" t="s">
        <v>10</v>
      </c>
      <c r="B90" s="6" t="s">
        <v>25</v>
      </c>
      <c r="C90" s="7" t="s">
        <v>13</v>
      </c>
      <c r="D90" s="7">
        <v>0</v>
      </c>
      <c r="E90" s="7">
        <v>1.4699999999999999E-8</v>
      </c>
      <c r="F90" s="7">
        <v>3.4000000000000001E-6</v>
      </c>
      <c r="G90" s="7">
        <v>9.4700000000000003E-4</v>
      </c>
      <c r="H90" s="7">
        <f t="shared" si="4"/>
        <v>144.25628265838552</v>
      </c>
      <c r="I90" s="10">
        <f t="shared" si="5"/>
        <v>3.0866996373148473E-27</v>
      </c>
      <c r="J90" s="20" t="s">
        <v>103</v>
      </c>
      <c r="K90" s="11"/>
      <c r="L90" s="2"/>
      <c r="M90" s="2"/>
    </row>
    <row r="91" spans="1:13">
      <c r="A91" s="6" t="s">
        <v>10</v>
      </c>
      <c r="B91" s="6" t="s">
        <v>19</v>
      </c>
      <c r="C91" s="7" t="s">
        <v>13</v>
      </c>
      <c r="D91" s="7">
        <v>0</v>
      </c>
      <c r="E91" s="7">
        <v>6.0900000000000003E-9</v>
      </c>
      <c r="F91" s="7">
        <v>5.8799999999999999E-5</v>
      </c>
      <c r="G91" s="7">
        <v>1.36E-5</v>
      </c>
      <c r="H91" s="7">
        <f t="shared" si="4"/>
        <v>148.80440723683449</v>
      </c>
      <c r="I91" s="10">
        <f t="shared" si="5"/>
        <v>3.4814929120638805E-28</v>
      </c>
      <c r="J91" s="20" t="s">
        <v>103</v>
      </c>
      <c r="K91" s="9" t="s">
        <v>71</v>
      </c>
      <c r="L91" s="2"/>
      <c r="M91" s="2"/>
    </row>
    <row r="92" spans="1:13">
      <c r="A92" s="6" t="s">
        <v>10</v>
      </c>
      <c r="B92" s="6" t="s">
        <v>9</v>
      </c>
      <c r="C92" s="7" t="s">
        <v>13</v>
      </c>
      <c r="D92" s="7">
        <v>4.3000000000000002E-5</v>
      </c>
      <c r="E92" s="7">
        <v>5.4600000000000004E-4</v>
      </c>
      <c r="F92" s="7">
        <v>4.1900000000000001E-3</v>
      </c>
      <c r="G92" s="7">
        <v>1.22E-4</v>
      </c>
      <c r="H92" s="7">
        <f t="shared" si="4"/>
        <v>64.107492165538375</v>
      </c>
      <c r="I92" s="10">
        <f t="shared" si="5"/>
        <v>7.2437028822436655E-11</v>
      </c>
      <c r="J92" s="20">
        <v>5</v>
      </c>
      <c r="K92" s="9"/>
      <c r="L92" s="2"/>
      <c r="M92" s="2"/>
    </row>
    <row r="93" spans="1:13">
      <c r="A93" s="6" t="s">
        <v>10</v>
      </c>
      <c r="B93" s="6" t="s">
        <v>34</v>
      </c>
      <c r="C93" s="7" t="s">
        <v>13</v>
      </c>
      <c r="D93" s="7">
        <v>5.1799999999999997E-3</v>
      </c>
      <c r="E93" s="7">
        <v>5.8500000000000002E-3</v>
      </c>
      <c r="F93" s="7">
        <v>3.27E-2</v>
      </c>
      <c r="G93" s="7">
        <v>6.9400000000000003E-2</v>
      </c>
      <c r="H93" s="7">
        <f t="shared" si="4"/>
        <v>32.985024905994848</v>
      </c>
      <c r="I93" s="10">
        <f t="shared" si="5"/>
        <v>6.1972078773584548E-5</v>
      </c>
      <c r="J93" s="20">
        <v>5</v>
      </c>
      <c r="K93" s="9"/>
      <c r="L93" s="2"/>
      <c r="M93" s="2"/>
    </row>
    <row r="94" spans="1:13">
      <c r="A94" s="6" t="s">
        <v>10</v>
      </c>
      <c r="B94" s="6" t="s">
        <v>7</v>
      </c>
      <c r="C94" s="7" t="s">
        <v>13</v>
      </c>
      <c r="D94" s="7">
        <v>0</v>
      </c>
      <c r="E94" s="7">
        <v>7.5199999999999996E-7</v>
      </c>
      <c r="F94" s="7">
        <v>8.0399999999999993E-6</v>
      </c>
      <c r="G94" s="7">
        <v>6.2799999999999998E-4</v>
      </c>
      <c r="H94" s="7">
        <f t="shared" si="4"/>
        <v>135.48671554835346</v>
      </c>
      <c r="I94" s="10">
        <f t="shared" si="5"/>
        <v>2.0570876474413806E-25</v>
      </c>
      <c r="J94" s="20" t="s">
        <v>102</v>
      </c>
      <c r="K94" s="9">
        <v>40</v>
      </c>
      <c r="L94" s="2"/>
      <c r="M94" s="2"/>
    </row>
    <row r="95" spans="1:13">
      <c r="A95" s="6" t="s">
        <v>10</v>
      </c>
      <c r="B95" s="6" t="s">
        <v>11</v>
      </c>
      <c r="C95" s="6" t="s">
        <v>13</v>
      </c>
      <c r="D95" s="7">
        <v>1.9900000000000001E-13</v>
      </c>
      <c r="E95" s="7">
        <v>7.4399999999999999E-7</v>
      </c>
      <c r="F95" s="7">
        <v>7.08E-6</v>
      </c>
      <c r="G95" s="7">
        <v>2.3699999999999999E-4</v>
      </c>
      <c r="H95" s="7">
        <f t="shared" si="4"/>
        <v>127.12476687877459</v>
      </c>
      <c r="I95" s="10">
        <f t="shared" si="5"/>
        <v>1.1150920302562665E-23</v>
      </c>
      <c r="J95" s="20">
        <v>5</v>
      </c>
      <c r="K95" s="9"/>
      <c r="L95" s="2"/>
      <c r="M95" s="2"/>
    </row>
    <row r="96" spans="1:13">
      <c r="A96" s="6" t="s">
        <v>10</v>
      </c>
      <c r="B96" s="6" t="s">
        <v>12</v>
      </c>
      <c r="C96" s="6" t="s">
        <v>13</v>
      </c>
      <c r="D96" s="7">
        <v>3.6400000000000002E-2</v>
      </c>
      <c r="E96" s="7">
        <v>1.78E-2</v>
      </c>
      <c r="F96" s="7">
        <v>1.9E-2</v>
      </c>
      <c r="G96" s="7">
        <v>6.1600000000000001E-4</v>
      </c>
      <c r="H96" s="7">
        <f t="shared" si="4"/>
        <v>37.394646440539979</v>
      </c>
      <c r="I96" s="10">
        <f t="shared" si="5"/>
        <v>9.7360773819311559E-6</v>
      </c>
      <c r="J96" s="20">
        <v>5</v>
      </c>
      <c r="K96" s="9"/>
      <c r="L96" s="2"/>
      <c r="M96" s="2"/>
    </row>
    <row r="97" spans="1:13">
      <c r="A97" s="6" t="s">
        <v>22</v>
      </c>
      <c r="B97" s="6" t="s">
        <v>3</v>
      </c>
      <c r="C97" s="6" t="s">
        <v>14</v>
      </c>
      <c r="D97" s="7" t="s">
        <v>36</v>
      </c>
      <c r="E97" s="7" t="s">
        <v>36</v>
      </c>
      <c r="F97" s="7" t="s">
        <v>36</v>
      </c>
      <c r="G97" s="7" t="s">
        <v>36</v>
      </c>
      <c r="H97" s="7">
        <f t="shared" si="4"/>
        <v>0</v>
      </c>
      <c r="I97" s="7" t="str">
        <f t="shared" si="5"/>
        <v/>
      </c>
      <c r="J97" s="20">
        <v>5</v>
      </c>
      <c r="K97" s="9" t="s">
        <v>72</v>
      </c>
      <c r="L97" s="2"/>
      <c r="M97" s="2"/>
    </row>
    <row r="98" spans="1:13">
      <c r="A98" s="6" t="s">
        <v>23</v>
      </c>
      <c r="B98" s="6" t="s">
        <v>6</v>
      </c>
      <c r="C98" s="7" t="s">
        <v>13</v>
      </c>
      <c r="D98" s="7" t="s">
        <v>36</v>
      </c>
      <c r="E98" s="7" t="s">
        <v>36</v>
      </c>
      <c r="F98" s="7" t="s">
        <v>36</v>
      </c>
      <c r="G98" s="7" t="s">
        <v>36</v>
      </c>
      <c r="H98" s="7">
        <f t="shared" ref="H98:H129" si="6">-2*(IF(D98&lt;&gt;"NULL", IF(D98=0, LN(0.000000000000001),LN(D98)),0)+IF(E98&lt;&gt;"NULL", LN(E98),0)+IF(F98&lt;&gt;"NULL", LN(F98),0)+IF(G98&lt;&gt;"NULL", LN(G98),0))</f>
        <v>0</v>
      </c>
      <c r="I98" s="7" t="str">
        <f t="shared" ref="I98:I129" si="7">IF(H98&lt;&gt;0,CHIDIST(H98,2*COUNTIF(D98:G98,"&lt;&gt;NULL")),"")</f>
        <v/>
      </c>
      <c r="J98" s="20">
        <v>5</v>
      </c>
      <c r="K98" s="9">
        <v>46</v>
      </c>
      <c r="L98" s="2"/>
      <c r="M98" s="2"/>
    </row>
    <row r="99" spans="1:13">
      <c r="A99" s="6" t="s">
        <v>30</v>
      </c>
      <c r="B99" s="6" t="s">
        <v>20</v>
      </c>
      <c r="C99" s="7" t="s">
        <v>96</v>
      </c>
      <c r="D99" s="7">
        <v>1.4100000000000001E-5</v>
      </c>
      <c r="E99" s="7" t="s">
        <v>36</v>
      </c>
      <c r="F99" s="7" t="s">
        <v>36</v>
      </c>
      <c r="G99" s="7" t="s">
        <v>36</v>
      </c>
      <c r="H99" s="7">
        <f t="shared" si="6"/>
        <v>22.338671521160304</v>
      </c>
      <c r="I99" s="10">
        <f t="shared" si="7"/>
        <v>1.4099999999999994E-5</v>
      </c>
      <c r="J99" s="20">
        <v>5</v>
      </c>
      <c r="K99" s="9" t="s">
        <v>73</v>
      </c>
      <c r="L99" s="2"/>
      <c r="M99" s="2"/>
    </row>
    <row r="100" spans="1:13">
      <c r="A100" s="6" t="s">
        <v>30</v>
      </c>
      <c r="B100" s="6" t="s">
        <v>9</v>
      </c>
      <c r="C100" s="7" t="s">
        <v>96</v>
      </c>
      <c r="D100" s="7">
        <v>1.6799999999999999E-4</v>
      </c>
      <c r="E100" s="7" t="s">
        <v>36</v>
      </c>
      <c r="F100" s="7" t="s">
        <v>36</v>
      </c>
      <c r="G100" s="7" t="s">
        <v>36</v>
      </c>
      <c r="H100" s="7">
        <f t="shared" si="6"/>
        <v>17.38309315712203</v>
      </c>
      <c r="I100" s="10">
        <f t="shared" si="7"/>
        <v>1.6800000000000004E-4</v>
      </c>
      <c r="J100" s="20">
        <v>5</v>
      </c>
      <c r="K100" s="9"/>
      <c r="L100" s="2"/>
      <c r="M100" s="2"/>
    </row>
    <row r="101" spans="1:13">
      <c r="A101" s="6" t="s">
        <v>30</v>
      </c>
      <c r="B101" s="6" t="s">
        <v>3</v>
      </c>
      <c r="C101" s="7" t="s">
        <v>14</v>
      </c>
      <c r="D101" s="7">
        <v>0.38800000000000001</v>
      </c>
      <c r="E101" s="7" t="s">
        <v>36</v>
      </c>
      <c r="F101" s="7" t="s">
        <v>36</v>
      </c>
      <c r="G101" s="7" t="s">
        <v>36</v>
      </c>
      <c r="H101" s="7">
        <f t="shared" si="6"/>
        <v>1.8934998787177271</v>
      </c>
      <c r="I101" s="7">
        <f t="shared" si="7"/>
        <v>0.38800000000000001</v>
      </c>
      <c r="J101" s="20">
        <v>5</v>
      </c>
      <c r="K101" s="9" t="s">
        <v>74</v>
      </c>
      <c r="L101" s="2"/>
      <c r="M101" s="2"/>
    </row>
    <row r="102" spans="1:13">
      <c r="A102" s="6" t="s">
        <v>30</v>
      </c>
      <c r="B102" s="6" t="s">
        <v>10</v>
      </c>
      <c r="C102" s="7" t="s">
        <v>96</v>
      </c>
      <c r="D102" s="7">
        <v>1.17E-5</v>
      </c>
      <c r="E102" s="7" t="s">
        <v>36</v>
      </c>
      <c r="F102" s="7" t="s">
        <v>36</v>
      </c>
      <c r="G102" s="7" t="s">
        <v>36</v>
      </c>
      <c r="H102" s="7">
        <f t="shared" si="6"/>
        <v>22.711843432321128</v>
      </c>
      <c r="I102" s="10">
        <f t="shared" si="7"/>
        <v>1.1699999999999995E-5</v>
      </c>
      <c r="J102" s="20">
        <v>5</v>
      </c>
      <c r="K102" s="9"/>
      <c r="L102" s="2"/>
      <c r="M102" s="2"/>
    </row>
    <row r="103" spans="1:13">
      <c r="A103" s="6" t="s">
        <v>30</v>
      </c>
      <c r="B103" s="6" t="s">
        <v>34</v>
      </c>
      <c r="C103" s="7" t="s">
        <v>96</v>
      </c>
      <c r="D103" s="7">
        <v>2.7000000000000001E-7</v>
      </c>
      <c r="E103" s="7" t="s">
        <v>36</v>
      </c>
      <c r="F103" s="7" t="s">
        <v>36</v>
      </c>
      <c r="G103" s="7" t="s">
        <v>36</v>
      </c>
      <c r="H103" s="7">
        <f t="shared" si="6"/>
        <v>30.249687755896073</v>
      </c>
      <c r="I103" s="10">
        <f t="shared" si="7"/>
        <v>2.7000000000000001E-7</v>
      </c>
      <c r="J103" s="20">
        <v>5</v>
      </c>
      <c r="K103" s="9"/>
      <c r="L103" s="2"/>
      <c r="M103" s="2"/>
    </row>
    <row r="104" spans="1:13">
      <c r="A104" s="6" t="s">
        <v>30</v>
      </c>
      <c r="B104" s="6" t="s">
        <v>23</v>
      </c>
      <c r="C104" s="7" t="s">
        <v>96</v>
      </c>
      <c r="D104" s="7">
        <v>4.95E-6</v>
      </c>
      <c r="E104" s="7" t="s">
        <v>36</v>
      </c>
      <c r="F104" s="7" t="s">
        <v>36</v>
      </c>
      <c r="G104" s="7" t="s">
        <v>36</v>
      </c>
      <c r="H104" s="7">
        <f t="shared" si="6"/>
        <v>24.43224596276735</v>
      </c>
      <c r="I104" s="10">
        <f t="shared" si="7"/>
        <v>4.95E-6</v>
      </c>
      <c r="J104" s="20">
        <v>5</v>
      </c>
      <c r="K104" s="9"/>
      <c r="L104" s="2"/>
      <c r="M104" s="2"/>
    </row>
    <row r="105" spans="1:13">
      <c r="A105" s="6" t="s">
        <v>30</v>
      </c>
      <c r="B105" s="6" t="s">
        <v>4</v>
      </c>
      <c r="C105" s="6" t="s">
        <v>14</v>
      </c>
      <c r="D105" s="7">
        <v>7.1599999999999997E-2</v>
      </c>
      <c r="E105" s="7" t="s">
        <v>36</v>
      </c>
      <c r="F105" s="7" t="s">
        <v>36</v>
      </c>
      <c r="G105" s="7" t="s">
        <v>36</v>
      </c>
      <c r="H105" s="7">
        <f t="shared" si="6"/>
        <v>5.273320410031074</v>
      </c>
      <c r="I105" s="7">
        <f t="shared" si="7"/>
        <v>7.1600000000000011E-2</v>
      </c>
      <c r="J105" s="20">
        <v>5</v>
      </c>
      <c r="K105" s="9">
        <v>67</v>
      </c>
      <c r="L105" s="2"/>
      <c r="M105" s="2"/>
    </row>
    <row r="106" spans="1:13">
      <c r="A106" s="6" t="s">
        <v>4</v>
      </c>
      <c r="B106" s="6" t="s">
        <v>32</v>
      </c>
      <c r="C106" s="7" t="s">
        <v>13</v>
      </c>
      <c r="D106" s="7">
        <v>5.7299999999999997E-2</v>
      </c>
      <c r="E106" s="7">
        <v>7.8399999999999997E-2</v>
      </c>
      <c r="F106" s="7">
        <v>1.72E-3</v>
      </c>
      <c r="G106" s="7">
        <v>2.3400000000000001E-3</v>
      </c>
      <c r="H106" s="7">
        <f t="shared" si="6"/>
        <v>35.656842689313038</v>
      </c>
      <c r="I106" s="10">
        <f t="shared" si="7"/>
        <v>2.029056735740183E-5</v>
      </c>
      <c r="J106" s="20">
        <v>5</v>
      </c>
      <c r="K106" s="9"/>
      <c r="L106" s="2"/>
      <c r="M106" s="2"/>
    </row>
    <row r="107" spans="1:13">
      <c r="A107" s="6" t="s">
        <v>4</v>
      </c>
      <c r="B107" s="6" t="s">
        <v>19</v>
      </c>
      <c r="C107" s="7" t="s">
        <v>13</v>
      </c>
      <c r="D107" s="7">
        <v>2.9699999999999999E-6</v>
      </c>
      <c r="E107" s="7">
        <v>1.4803700000000001E-4</v>
      </c>
      <c r="F107" s="7">
        <v>1.63E-4</v>
      </c>
      <c r="G107" s="7">
        <v>3.8300000000000003E-5</v>
      </c>
      <c r="H107" s="7">
        <f t="shared" si="6"/>
        <v>80.873635879059606</v>
      </c>
      <c r="I107" s="10">
        <f t="shared" si="7"/>
        <v>3.2605538602843378E-14</v>
      </c>
      <c r="J107" s="20">
        <v>5</v>
      </c>
      <c r="K107" s="11" t="s">
        <v>76</v>
      </c>
      <c r="L107" s="2"/>
      <c r="M107" s="2"/>
    </row>
    <row r="108" spans="1:13">
      <c r="A108" s="6" t="s">
        <v>4</v>
      </c>
      <c r="B108" s="6" t="s">
        <v>20</v>
      </c>
      <c r="C108" s="7" t="s">
        <v>13</v>
      </c>
      <c r="D108" s="7">
        <v>3.1899999999999998E-2</v>
      </c>
      <c r="E108" s="7">
        <v>9.7781280000000005E-3</v>
      </c>
      <c r="F108" s="7">
        <v>1.17E-4</v>
      </c>
      <c r="G108" s="7">
        <v>3.1600000000000002E-5</v>
      </c>
      <c r="H108" s="7">
        <f t="shared" si="6"/>
        <v>54.9768931080581</v>
      </c>
      <c r="I108" s="10">
        <f t="shared" si="7"/>
        <v>4.4608149849933398E-9</v>
      </c>
      <c r="J108" s="20" t="s">
        <v>103</v>
      </c>
      <c r="K108" s="9" t="s">
        <v>75</v>
      </c>
      <c r="L108" s="2"/>
      <c r="M108" s="2"/>
    </row>
    <row r="109" spans="1:13">
      <c r="A109" s="6" t="s">
        <v>4</v>
      </c>
      <c r="B109" s="6" t="s">
        <v>2</v>
      </c>
      <c r="C109" s="7" t="s">
        <v>13</v>
      </c>
      <c r="D109" s="7">
        <v>1.06E-2</v>
      </c>
      <c r="E109" s="7">
        <v>4.2901909999999996E-3</v>
      </c>
      <c r="F109" s="7">
        <v>2.5000000000000001E-2</v>
      </c>
      <c r="G109" s="7">
        <v>3.1300000000000001E-2</v>
      </c>
      <c r="H109" s="7">
        <f t="shared" si="6"/>
        <v>34.302683876605698</v>
      </c>
      <c r="I109" s="10">
        <f t="shared" si="7"/>
        <v>3.5803236097936729E-5</v>
      </c>
      <c r="J109" s="19">
        <v>5</v>
      </c>
      <c r="K109" s="9" t="s">
        <v>77</v>
      </c>
      <c r="L109" s="2"/>
      <c r="M109" s="2"/>
    </row>
    <row r="110" spans="1:13">
      <c r="A110" s="6" t="s">
        <v>4</v>
      </c>
      <c r="B110" s="6" t="s">
        <v>9</v>
      </c>
      <c r="C110" s="7" t="s">
        <v>13</v>
      </c>
      <c r="D110" s="7">
        <v>7.6399999999999998E-13</v>
      </c>
      <c r="E110" s="7">
        <v>8.1699999999999997E-8</v>
      </c>
      <c r="F110" s="7">
        <v>2.83E-6</v>
      </c>
      <c r="G110" s="7">
        <v>1.9600000000000001E-7</v>
      </c>
      <c r="H110" s="7">
        <f t="shared" si="6"/>
        <v>144.88161092969929</v>
      </c>
      <c r="I110" s="10">
        <f t="shared" si="7"/>
        <v>2.2869815093975477E-27</v>
      </c>
      <c r="J110" s="20" t="s">
        <v>102</v>
      </c>
      <c r="K110" s="9" t="s">
        <v>78</v>
      </c>
      <c r="L110" s="2"/>
      <c r="M110" s="2"/>
    </row>
    <row r="111" spans="1:13">
      <c r="A111" s="6" t="s">
        <v>4</v>
      </c>
      <c r="B111" s="6" t="s">
        <v>10</v>
      </c>
      <c r="C111" s="6" t="s">
        <v>13</v>
      </c>
      <c r="D111" s="7">
        <v>1.8600000000000001E-8</v>
      </c>
      <c r="E111" s="7">
        <v>1.04E-5</v>
      </c>
      <c r="F111" s="7">
        <v>1.15E-4</v>
      </c>
      <c r="G111" s="7">
        <v>9.5300000000000002E-7</v>
      </c>
      <c r="H111" s="7">
        <f t="shared" si="6"/>
        <v>104.41607674187486</v>
      </c>
      <c r="I111" s="10">
        <f t="shared" si="7"/>
        <v>5.3282333830807654E-19</v>
      </c>
      <c r="J111" s="20" t="s">
        <v>102</v>
      </c>
      <c r="K111" s="9" t="s">
        <v>79</v>
      </c>
      <c r="L111" s="2"/>
      <c r="M111" s="2"/>
    </row>
    <row r="112" spans="1:13">
      <c r="A112" s="6" t="s">
        <v>4</v>
      </c>
      <c r="B112" s="6" t="s">
        <v>22</v>
      </c>
      <c r="C112" s="7" t="s">
        <v>13</v>
      </c>
      <c r="D112" s="7">
        <v>2.2599999999999999E-2</v>
      </c>
      <c r="E112" s="7">
        <v>6.0843069999999997E-3</v>
      </c>
      <c r="F112" s="7">
        <v>6.2699999999999995E-4</v>
      </c>
      <c r="G112" s="7">
        <v>4.8300000000000003E-6</v>
      </c>
      <c r="H112" s="7">
        <f t="shared" si="6"/>
        <v>57.014151851939346</v>
      </c>
      <c r="I112" s="10">
        <f t="shared" si="7"/>
        <v>1.7893242222614766E-9</v>
      </c>
      <c r="J112" s="20">
        <v>5</v>
      </c>
      <c r="K112" s="9" t="s">
        <v>77</v>
      </c>
      <c r="L112" s="2"/>
      <c r="M112" s="2"/>
    </row>
    <row r="113" spans="1:13">
      <c r="A113" s="6" t="s">
        <v>4</v>
      </c>
      <c r="B113" s="6" t="s">
        <v>34</v>
      </c>
      <c r="C113" s="7" t="s">
        <v>13</v>
      </c>
      <c r="D113" s="7">
        <v>1.04E-12</v>
      </c>
      <c r="E113" s="7">
        <v>7.2499999999999994E-8</v>
      </c>
      <c r="F113" s="7">
        <v>2.26E-5</v>
      </c>
      <c r="G113" s="7">
        <v>1.3400000000000001E-7</v>
      </c>
      <c r="H113" s="7">
        <f t="shared" si="6"/>
        <v>141.10893273308517</v>
      </c>
      <c r="I113" s="10">
        <f t="shared" si="7"/>
        <v>1.39508393272022E-26</v>
      </c>
      <c r="J113" s="20" t="s">
        <v>103</v>
      </c>
      <c r="K113" s="9" t="s">
        <v>80</v>
      </c>
      <c r="L113" s="2"/>
      <c r="M113" s="2"/>
    </row>
    <row r="114" spans="1:13">
      <c r="A114" s="6" t="s">
        <v>4</v>
      </c>
      <c r="B114" s="6" t="s">
        <v>23</v>
      </c>
      <c r="C114" s="6" t="s">
        <v>13</v>
      </c>
      <c r="D114" s="7">
        <v>2.33E-8</v>
      </c>
      <c r="E114" s="7">
        <v>3.3799999999999998E-6</v>
      </c>
      <c r="F114" s="7">
        <v>1</v>
      </c>
      <c r="G114" s="7">
        <v>0.51900000000000002</v>
      </c>
      <c r="H114" s="7">
        <f t="shared" si="6"/>
        <v>61.656597441320706</v>
      </c>
      <c r="I114" s="10">
        <f t="shared" si="7"/>
        <v>2.2031297469031522E-10</v>
      </c>
      <c r="J114" s="20">
        <v>5</v>
      </c>
      <c r="K114" s="9" t="s">
        <v>81</v>
      </c>
      <c r="L114" s="2"/>
      <c r="M114" s="2"/>
    </row>
    <row r="115" spans="1:13">
      <c r="A115" s="6" t="s">
        <v>4</v>
      </c>
      <c r="B115" s="6" t="s">
        <v>35</v>
      </c>
      <c r="C115" s="7" t="s">
        <v>13</v>
      </c>
      <c r="D115" s="7">
        <v>2.2900000000000001E-6</v>
      </c>
      <c r="E115" s="7">
        <v>2.4177399999999999E-4</v>
      </c>
      <c r="F115" s="7">
        <v>7.5299999999999998E-4</v>
      </c>
      <c r="G115" s="7">
        <v>3.8500000000000001E-5</v>
      </c>
      <c r="H115" s="7">
        <f t="shared" si="6"/>
        <v>77.341527079359551</v>
      </c>
      <c r="I115" s="10">
        <f t="shared" si="7"/>
        <v>1.6734093203712186E-13</v>
      </c>
      <c r="J115" s="20" t="s">
        <v>103</v>
      </c>
      <c r="K115" s="9" t="s">
        <v>82</v>
      </c>
      <c r="L115" s="2"/>
      <c r="M115" s="2"/>
    </row>
    <row r="116" spans="1:13">
      <c r="A116" s="6" t="s">
        <v>4</v>
      </c>
      <c r="B116" s="6" t="s">
        <v>4</v>
      </c>
      <c r="C116" s="7" t="s">
        <v>13</v>
      </c>
      <c r="D116" s="7">
        <v>1.9099999999999999E-6</v>
      </c>
      <c r="E116" s="7">
        <v>2.11657E-4</v>
      </c>
      <c r="F116" s="7">
        <v>6.4400000000000004E-3</v>
      </c>
      <c r="G116" s="7">
        <v>4.1200000000000004E-6</v>
      </c>
      <c r="H116" s="7">
        <f t="shared" si="6"/>
        <v>78.147669934896712</v>
      </c>
      <c r="I116" s="10">
        <f t="shared" si="7"/>
        <v>1.1526688884126351E-13</v>
      </c>
      <c r="J116" s="20" t="s">
        <v>102</v>
      </c>
      <c r="K116" s="9" t="s">
        <v>83</v>
      </c>
      <c r="L116" s="2"/>
      <c r="M116" s="2"/>
    </row>
    <row r="117" spans="1:13">
      <c r="A117" s="6" t="s">
        <v>4</v>
      </c>
      <c r="B117" s="6" t="s">
        <v>24</v>
      </c>
      <c r="C117" s="7" t="s">
        <v>13</v>
      </c>
      <c r="D117" s="7">
        <v>0.39800000000000002</v>
      </c>
      <c r="E117" s="7">
        <v>0.373448532</v>
      </c>
      <c r="F117" s="7">
        <v>4.4799999999999999E-4</v>
      </c>
      <c r="G117" s="7">
        <v>8.7900000000000005E-6</v>
      </c>
      <c r="H117" s="7">
        <f t="shared" si="6"/>
        <v>42.517783057230815</v>
      </c>
      <c r="I117" s="10">
        <f t="shared" si="7"/>
        <v>1.0825303203258575E-6</v>
      </c>
      <c r="J117" s="20">
        <v>5</v>
      </c>
      <c r="K117" s="9" t="s">
        <v>84</v>
      </c>
      <c r="L117" s="2"/>
      <c r="M117" s="2"/>
    </row>
    <row r="118" spans="1:13">
      <c r="A118" s="6" t="s">
        <v>4</v>
      </c>
      <c r="B118" s="6" t="s">
        <v>11</v>
      </c>
      <c r="C118" s="7" t="s">
        <v>13</v>
      </c>
      <c r="D118" s="7">
        <v>8.5799999999999994E-12</v>
      </c>
      <c r="E118" s="7">
        <v>2.0100000000000001E-7</v>
      </c>
      <c r="F118" s="7">
        <v>2.65E-6</v>
      </c>
      <c r="G118" s="7">
        <v>1.2100000000000001E-6</v>
      </c>
      <c r="H118" s="7">
        <f t="shared" si="6"/>
        <v>134.73477849527558</v>
      </c>
      <c r="I118" s="10">
        <f t="shared" si="7"/>
        <v>2.9470784633233244E-25</v>
      </c>
      <c r="J118" s="20" t="s">
        <v>102</v>
      </c>
      <c r="K118" s="9" t="s">
        <v>85</v>
      </c>
      <c r="L118" s="2"/>
      <c r="M118" s="2"/>
    </row>
    <row r="119" spans="1:13">
      <c r="A119" s="6" t="s">
        <v>4</v>
      </c>
      <c r="B119" s="6" t="s">
        <v>12</v>
      </c>
      <c r="C119" s="7" t="s">
        <v>13</v>
      </c>
      <c r="D119" s="7">
        <v>1.7000000000000001E-10</v>
      </c>
      <c r="E119" s="7">
        <v>4.5400000000000002E-7</v>
      </c>
      <c r="F119" s="7">
        <v>2.44E-5</v>
      </c>
      <c r="G119" s="7">
        <v>2.03E-4</v>
      </c>
      <c r="H119" s="7">
        <f t="shared" si="6"/>
        <v>112.44724664474191</v>
      </c>
      <c r="I119" s="10">
        <f t="shared" si="7"/>
        <v>1.1949996537618918E-20</v>
      </c>
      <c r="J119" s="20" t="s">
        <v>102</v>
      </c>
      <c r="K119" s="9" t="s">
        <v>86</v>
      </c>
      <c r="L119" s="2"/>
      <c r="M119" s="2"/>
    </row>
    <row r="120" spans="1:13">
      <c r="A120" s="6" t="s">
        <v>7</v>
      </c>
      <c r="B120" s="6" t="s">
        <v>17</v>
      </c>
      <c r="C120" s="12" t="s">
        <v>13</v>
      </c>
      <c r="D120" s="7">
        <v>4.01E-9</v>
      </c>
      <c r="E120" s="7">
        <v>9.5300000000000002E-6</v>
      </c>
      <c r="F120" s="7">
        <v>3.0600000000000001E-4</v>
      </c>
      <c r="G120" s="7">
        <v>0.52400000000000002</v>
      </c>
      <c r="H120" s="7">
        <f t="shared" si="6"/>
        <v>79.26745897319816</v>
      </c>
      <c r="I120" s="10">
        <f t="shared" si="7"/>
        <v>6.8643607366510417E-14</v>
      </c>
      <c r="J120" s="19" t="s">
        <v>106</v>
      </c>
      <c r="K120" s="9" t="s">
        <v>87</v>
      </c>
      <c r="L120" s="2"/>
      <c r="M120" s="2"/>
    </row>
    <row r="121" spans="1:13">
      <c r="A121" s="6" t="s">
        <v>7</v>
      </c>
      <c r="B121" s="6" t="s">
        <v>2</v>
      </c>
      <c r="C121" s="7" t="s">
        <v>13</v>
      </c>
      <c r="D121" s="7">
        <v>7.3300000000000004E-2</v>
      </c>
      <c r="E121" s="7">
        <v>1.283368E-3</v>
      </c>
      <c r="F121" s="7">
        <v>5.77E-5</v>
      </c>
      <c r="G121" s="7">
        <v>1</v>
      </c>
      <c r="H121" s="7">
        <f t="shared" si="6"/>
        <v>38.06343092253627</v>
      </c>
      <c r="I121" s="10">
        <f t="shared" si="7"/>
        <v>7.3278444321350482E-6</v>
      </c>
      <c r="J121" s="19" t="s">
        <v>107</v>
      </c>
      <c r="K121" s="9">
        <v>8</v>
      </c>
      <c r="L121" s="2"/>
      <c r="M121" s="2"/>
    </row>
    <row r="122" spans="1:13">
      <c r="A122" s="6" t="s">
        <v>7</v>
      </c>
      <c r="B122" s="6" t="s">
        <v>31</v>
      </c>
      <c r="C122" s="7" t="s">
        <v>13</v>
      </c>
      <c r="D122" s="7">
        <v>2.9099999999999999E-5</v>
      </c>
      <c r="E122" s="7">
        <v>2.2588600000000001E-4</v>
      </c>
      <c r="F122" s="7">
        <v>2.5600000000000001E-2</v>
      </c>
      <c r="G122" s="7">
        <v>0.23300000000000001</v>
      </c>
      <c r="H122" s="7">
        <f t="shared" si="6"/>
        <v>47.924264494871217</v>
      </c>
      <c r="I122" s="10">
        <f t="shared" si="7"/>
        <v>1.021441448034729E-7</v>
      </c>
      <c r="J122" s="20" t="s">
        <v>103</v>
      </c>
      <c r="K122" s="9" t="s">
        <v>88</v>
      </c>
      <c r="L122" s="2"/>
      <c r="M122" s="2"/>
    </row>
    <row r="123" spans="1:13">
      <c r="A123" s="6" t="s">
        <v>7</v>
      </c>
      <c r="B123" s="6" t="s">
        <v>18</v>
      </c>
      <c r="C123" s="7" t="s">
        <v>13</v>
      </c>
      <c r="D123" s="7">
        <v>1.6999999999999999E-3</v>
      </c>
      <c r="E123" s="7">
        <v>2.0664500000000001E-4</v>
      </c>
      <c r="F123" s="7">
        <v>8.9299999999999992E-6</v>
      </c>
      <c r="G123" s="7">
        <v>0.16400000000000001</v>
      </c>
      <c r="H123" s="7">
        <f t="shared" si="6"/>
        <v>56.591236509905308</v>
      </c>
      <c r="I123" s="10">
        <f t="shared" si="7"/>
        <v>2.1635939589011946E-9</v>
      </c>
      <c r="J123" s="20" t="s">
        <v>103</v>
      </c>
      <c r="K123" s="9" t="s">
        <v>89</v>
      </c>
      <c r="L123" s="2"/>
      <c r="M123" s="2"/>
    </row>
    <row r="124" spans="1:13">
      <c r="A124" s="6" t="s">
        <v>5</v>
      </c>
      <c r="B124" s="6" t="s">
        <v>17</v>
      </c>
      <c r="C124" s="12" t="s">
        <v>13</v>
      </c>
      <c r="D124" s="7">
        <v>0.52300000000000002</v>
      </c>
      <c r="E124" s="7">
        <v>0.282930503</v>
      </c>
      <c r="F124" s="7">
        <v>0.53200000000000003</v>
      </c>
      <c r="G124" s="7">
        <v>1</v>
      </c>
      <c r="H124" s="7">
        <f t="shared" si="6"/>
        <v>5.0836791769852345</v>
      </c>
      <c r="I124" s="8">
        <f t="shared" si="7"/>
        <v>0.74859610135587129</v>
      </c>
      <c r="J124" s="19" t="s">
        <v>95</v>
      </c>
      <c r="K124" s="9">
        <v>47</v>
      </c>
      <c r="L124" s="2"/>
      <c r="M124" s="2"/>
    </row>
    <row r="125" spans="1:13">
      <c r="A125" s="6" t="s">
        <v>5</v>
      </c>
      <c r="B125" s="6" t="s">
        <v>19</v>
      </c>
      <c r="C125" s="7" t="s">
        <v>13</v>
      </c>
      <c r="D125" s="7">
        <v>4.6600000000000005E-10</v>
      </c>
      <c r="E125" s="7">
        <v>1.06E-6</v>
      </c>
      <c r="F125" s="7">
        <v>4.5800000000000002E-4</v>
      </c>
      <c r="G125" s="7">
        <v>1.8200000000000001E-2</v>
      </c>
      <c r="H125" s="7">
        <f t="shared" si="6"/>
        <v>93.878104380785359</v>
      </c>
      <c r="I125" s="10">
        <f t="shared" si="7"/>
        <v>7.570423195469861E-17</v>
      </c>
      <c r="J125" s="20">
        <v>5</v>
      </c>
      <c r="K125" s="9"/>
      <c r="L125" s="2"/>
      <c r="M125" s="2"/>
    </row>
    <row r="126" spans="1:13">
      <c r="A126" s="6" t="s">
        <v>5</v>
      </c>
      <c r="B126" s="6" t="s">
        <v>20</v>
      </c>
      <c r="C126" s="7" t="s">
        <v>13</v>
      </c>
      <c r="D126" s="7">
        <v>1.42E-3</v>
      </c>
      <c r="E126" s="7">
        <v>6.9300000000000004E-4</v>
      </c>
      <c r="F126" s="7">
        <v>4.5799999999999999E-3</v>
      </c>
      <c r="G126" s="7">
        <v>9.5999999999999996E-6</v>
      </c>
      <c r="H126" s="7">
        <f t="shared" si="6"/>
        <v>61.542765412979733</v>
      </c>
      <c r="I126" s="10">
        <f t="shared" si="7"/>
        <v>2.3196966730196106E-10</v>
      </c>
      <c r="J126" s="20">
        <v>5</v>
      </c>
      <c r="K126" s="9">
        <v>51</v>
      </c>
      <c r="L126" s="2"/>
      <c r="M126" s="2"/>
    </row>
    <row r="127" spans="1:13">
      <c r="A127" s="6" t="s">
        <v>5</v>
      </c>
      <c r="B127" s="6" t="s">
        <v>2</v>
      </c>
      <c r="C127" s="7" t="s">
        <v>13</v>
      </c>
      <c r="D127" s="7">
        <v>2.2899999999999999E-3</v>
      </c>
      <c r="E127" s="7">
        <v>1.2899999999999999E-3</v>
      </c>
      <c r="F127" s="7">
        <v>1.0200000000000001E-2</v>
      </c>
      <c r="G127" s="7">
        <v>1</v>
      </c>
      <c r="H127" s="7">
        <f t="shared" si="6"/>
        <v>34.635368161432915</v>
      </c>
      <c r="I127" s="10">
        <f t="shared" si="7"/>
        <v>3.1152404288115053E-5</v>
      </c>
      <c r="J127" s="19">
        <v>5</v>
      </c>
      <c r="K127" s="9"/>
      <c r="L127" s="2"/>
      <c r="M127" s="2"/>
    </row>
    <row r="128" spans="1:13">
      <c r="A128" s="6" t="s">
        <v>5</v>
      </c>
      <c r="B128" s="6" t="s">
        <v>9</v>
      </c>
      <c r="C128" s="7" t="s">
        <v>13</v>
      </c>
      <c r="D128" s="7">
        <v>4.4700000000000002E-5</v>
      </c>
      <c r="E128" s="7">
        <v>1.4258539000000001E-2</v>
      </c>
      <c r="F128" s="7">
        <v>6.2500000000000003E-3</v>
      </c>
      <c r="G128" s="7">
        <v>1.33E-6</v>
      </c>
      <c r="H128" s="7">
        <f t="shared" si="6"/>
        <v>65.742883621943875</v>
      </c>
      <c r="I128" s="10">
        <f t="shared" si="7"/>
        <v>3.4404912237053734E-11</v>
      </c>
      <c r="J128" s="20">
        <v>5</v>
      </c>
      <c r="K128" s="9"/>
      <c r="L128" s="2"/>
      <c r="M128" s="2"/>
    </row>
    <row r="129" spans="1:13">
      <c r="A129" s="6" t="s">
        <v>5</v>
      </c>
      <c r="B129" s="6" t="s">
        <v>10</v>
      </c>
      <c r="C129" s="7" t="s">
        <v>13</v>
      </c>
      <c r="D129" s="7">
        <v>1.8400000000000001E-7</v>
      </c>
      <c r="E129" s="7">
        <v>7.7600000000000002E-5</v>
      </c>
      <c r="F129" s="7">
        <v>3.0499999999999999E-4</v>
      </c>
      <c r="G129" s="7">
        <v>8.6399999999999999E-5</v>
      </c>
      <c r="H129" s="7">
        <f t="shared" si="6"/>
        <v>84.847989747247311</v>
      </c>
      <c r="I129" s="10">
        <f t="shared" si="7"/>
        <v>5.1431855268569303E-15</v>
      </c>
      <c r="J129" s="20">
        <v>5</v>
      </c>
      <c r="K129" s="11"/>
      <c r="L129" s="2"/>
      <c r="M129" s="2"/>
    </row>
    <row r="130" spans="1:13">
      <c r="A130" s="6" t="s">
        <v>5</v>
      </c>
      <c r="B130" s="6" t="s">
        <v>22</v>
      </c>
      <c r="C130" s="7" t="s">
        <v>13</v>
      </c>
      <c r="D130" s="7">
        <v>9.5600000000000004E-4</v>
      </c>
      <c r="E130" s="7">
        <v>7.0399999999999998E-4</v>
      </c>
      <c r="F130" s="7">
        <v>4.5800000000000002E-4</v>
      </c>
      <c r="G130" s="7">
        <v>1.7799999999999999E-4</v>
      </c>
      <c r="H130" s="7">
        <f t="shared" ref="H130:H147" si="8">-2*(IF(D130&lt;&gt;"NULL", IF(D130=0, LN(0.000000000000001),LN(D130)),0)+IF(E130&lt;&gt;"NULL", LN(E130),0)+IF(F130&lt;&gt;"NULL", LN(F130),0)+IF(G130&lt;&gt;"NULL", LN(G130),0))</f>
        <v>61.06770645648276</v>
      </c>
      <c r="I130" s="10">
        <f t="shared" ref="I130:I147" si="9">IF(H130&lt;&gt;0,CHIDIST(H130,2*COUNTIF(D130:G130,"&lt;&gt;NULL")),"")</f>
        <v>2.8762841792009944E-10</v>
      </c>
      <c r="J130" s="20">
        <v>5</v>
      </c>
      <c r="K130" s="9"/>
      <c r="L130" s="2"/>
      <c r="M130" s="2"/>
    </row>
    <row r="131" spans="1:13">
      <c r="A131" s="6" t="s">
        <v>5</v>
      </c>
      <c r="B131" s="6" t="s">
        <v>34</v>
      </c>
      <c r="C131" s="7" t="s">
        <v>13</v>
      </c>
      <c r="D131" s="7">
        <v>0</v>
      </c>
      <c r="E131" s="7">
        <v>6.0099999999999999E-10</v>
      </c>
      <c r="F131" s="7">
        <v>1.53E-6</v>
      </c>
      <c r="G131" s="7">
        <v>4.5500000000000001E-5</v>
      </c>
      <c r="H131" s="7">
        <f t="shared" si="8"/>
        <v>158.31848726174263</v>
      </c>
      <c r="I131" s="10">
        <f t="shared" si="9"/>
        <v>3.593281874350121E-30</v>
      </c>
      <c r="J131" s="20">
        <v>5</v>
      </c>
      <c r="K131" s="9"/>
      <c r="L131" s="2"/>
      <c r="M131" s="2"/>
    </row>
    <row r="132" spans="1:13">
      <c r="A132" s="6" t="s">
        <v>5</v>
      </c>
      <c r="B132" s="6" t="s">
        <v>23</v>
      </c>
      <c r="C132" s="6" t="s">
        <v>13</v>
      </c>
      <c r="D132" s="7">
        <v>3.4200000000000002E-11</v>
      </c>
      <c r="E132" s="7">
        <v>3.7899999999999999E-7</v>
      </c>
      <c r="F132" s="7">
        <v>1</v>
      </c>
      <c r="G132" s="7">
        <v>1</v>
      </c>
      <c r="H132" s="7">
        <f t="shared" si="8"/>
        <v>77.769050207447947</v>
      </c>
      <c r="I132" s="10">
        <f t="shared" si="9"/>
        <v>1.3732805165379967E-13</v>
      </c>
      <c r="J132" s="20">
        <v>5</v>
      </c>
      <c r="K132" s="9">
        <v>15</v>
      </c>
      <c r="L132" s="2"/>
      <c r="M132" s="2"/>
    </row>
    <row r="133" spans="1:13">
      <c r="A133" s="6" t="s">
        <v>5</v>
      </c>
      <c r="B133" s="6" t="s">
        <v>35</v>
      </c>
      <c r="C133" s="7" t="s">
        <v>13</v>
      </c>
      <c r="D133" s="7">
        <v>8.7400000000000003E-11</v>
      </c>
      <c r="E133" s="7">
        <v>4.3499999999999999E-6</v>
      </c>
      <c r="F133" s="7">
        <v>6.4999999999999994E-5</v>
      </c>
      <c r="G133" s="7">
        <v>2.7300000000000002E-4</v>
      </c>
      <c r="H133" s="7">
        <f t="shared" si="8"/>
        <v>106.70604519395738</v>
      </c>
      <c r="I133" s="10">
        <f t="shared" si="9"/>
        <v>1.807352000068487E-19</v>
      </c>
      <c r="J133" s="20">
        <v>5</v>
      </c>
      <c r="K133" s="9">
        <v>51</v>
      </c>
      <c r="L133" s="2"/>
      <c r="M133" s="2"/>
    </row>
    <row r="134" spans="1:13">
      <c r="A134" s="6" t="s">
        <v>5</v>
      </c>
      <c r="B134" s="6" t="s">
        <v>4</v>
      </c>
      <c r="C134" s="7" t="s">
        <v>13</v>
      </c>
      <c r="D134" s="7">
        <v>9.2799999999999997E-8</v>
      </c>
      <c r="E134" s="7">
        <v>9.2299999999999994E-5</v>
      </c>
      <c r="F134" s="7">
        <v>1.2600000000000001E-3</v>
      </c>
      <c r="G134" s="7">
        <v>9.9400000000000002E-2</v>
      </c>
      <c r="H134" s="7">
        <f t="shared" si="8"/>
        <v>68.937064673896174</v>
      </c>
      <c r="I134" s="10">
        <f t="shared" si="9"/>
        <v>7.9972166551933394E-12</v>
      </c>
      <c r="J134" s="20">
        <v>5</v>
      </c>
      <c r="K134" s="9" t="s">
        <v>90</v>
      </c>
      <c r="L134" s="2"/>
      <c r="M134" s="2"/>
    </row>
    <row r="135" spans="1:13">
      <c r="A135" s="6" t="s">
        <v>5</v>
      </c>
      <c r="B135" s="6" t="s">
        <v>24</v>
      </c>
      <c r="C135" s="6" t="s">
        <v>13</v>
      </c>
      <c r="D135" s="7">
        <v>0.45400000000000001</v>
      </c>
      <c r="E135" s="7">
        <v>0.34817356300000002</v>
      </c>
      <c r="F135" s="7">
        <v>6.7900000000000002E-2</v>
      </c>
      <c r="G135" s="7">
        <v>8.1600000000000005E-5</v>
      </c>
      <c r="H135" s="7">
        <f t="shared" si="8"/>
        <v>27.896225601277706</v>
      </c>
      <c r="I135" s="10">
        <f t="shared" si="9"/>
        <v>4.9438811490553453E-4</v>
      </c>
      <c r="J135" s="20">
        <v>5</v>
      </c>
      <c r="K135" s="9"/>
      <c r="L135" s="2"/>
      <c r="M135" s="2"/>
    </row>
    <row r="136" spans="1:13">
      <c r="A136" s="6" t="s">
        <v>5</v>
      </c>
      <c r="B136" s="6" t="s">
        <v>11</v>
      </c>
      <c r="C136" s="7" t="s">
        <v>13</v>
      </c>
      <c r="D136" s="7">
        <v>3.7700000000000001E-15</v>
      </c>
      <c r="E136" s="7">
        <v>2.0599999999999999E-8</v>
      </c>
      <c r="F136" s="7">
        <v>2.3800000000000001E-6</v>
      </c>
      <c r="G136" s="7">
        <v>2.1999999999999999E-5</v>
      </c>
      <c r="H136" s="7">
        <f t="shared" si="8"/>
        <v>149.16510865897698</v>
      </c>
      <c r="I136" s="10">
        <f t="shared" si="9"/>
        <v>2.9278691960265186E-28</v>
      </c>
      <c r="J136" s="20">
        <v>5</v>
      </c>
      <c r="K136" s="9"/>
      <c r="L136" s="2"/>
      <c r="M136" s="2"/>
    </row>
    <row r="137" spans="1:13">
      <c r="A137" s="6" t="s">
        <v>5</v>
      </c>
      <c r="B137" s="6" t="s">
        <v>12</v>
      </c>
      <c r="C137" s="7" t="s">
        <v>13</v>
      </c>
      <c r="D137" s="7">
        <v>1.4900000000000002E-14</v>
      </c>
      <c r="E137" s="7">
        <v>2.4299999999999999E-8</v>
      </c>
      <c r="F137" s="7">
        <v>8.9700000000000005E-6</v>
      </c>
      <c r="G137" s="7">
        <v>1.83E-3</v>
      </c>
      <c r="H137" s="7">
        <f t="shared" si="8"/>
        <v>134.5905377251631</v>
      </c>
      <c r="I137" s="10">
        <f t="shared" si="9"/>
        <v>3.1574657706516806E-25</v>
      </c>
      <c r="J137" s="20">
        <v>5</v>
      </c>
      <c r="K137" s="9">
        <v>15</v>
      </c>
      <c r="L137" s="2"/>
      <c r="M137" s="2"/>
    </row>
    <row r="138" spans="1:13">
      <c r="A138" s="6" t="s">
        <v>24</v>
      </c>
      <c r="B138" s="6" t="s">
        <v>8</v>
      </c>
      <c r="C138" s="7" t="s">
        <v>13</v>
      </c>
      <c r="D138" s="7" t="s">
        <v>36</v>
      </c>
      <c r="E138" s="7" t="s">
        <v>36</v>
      </c>
      <c r="F138" s="7" t="s">
        <v>36</v>
      </c>
      <c r="G138" s="7" t="s">
        <v>36</v>
      </c>
      <c r="H138" s="7">
        <f t="shared" si="8"/>
        <v>0</v>
      </c>
      <c r="I138" s="7" t="str">
        <f t="shared" si="9"/>
        <v/>
      </c>
      <c r="J138" s="20">
        <v>5</v>
      </c>
      <c r="K138" s="9">
        <v>46</v>
      </c>
      <c r="L138" s="2"/>
      <c r="M138" s="2"/>
    </row>
    <row r="139" spans="1:13">
      <c r="A139" s="6" t="s">
        <v>21</v>
      </c>
      <c r="B139" s="6" t="s">
        <v>4</v>
      </c>
      <c r="C139" s="7" t="s">
        <v>14</v>
      </c>
      <c r="D139" s="7" t="s">
        <v>36</v>
      </c>
      <c r="E139" s="7" t="s">
        <v>36</v>
      </c>
      <c r="F139" s="7" t="s">
        <v>36</v>
      </c>
      <c r="G139" s="7" t="s">
        <v>36</v>
      </c>
      <c r="H139" s="7">
        <f t="shared" si="8"/>
        <v>0</v>
      </c>
      <c r="I139" s="7" t="str">
        <f t="shared" si="9"/>
        <v/>
      </c>
      <c r="J139" s="20">
        <v>5</v>
      </c>
      <c r="K139" s="9" t="s">
        <v>91</v>
      </c>
      <c r="L139" s="2"/>
      <c r="M139" s="2"/>
    </row>
    <row r="140" spans="1:13">
      <c r="A140" s="6" t="s">
        <v>11</v>
      </c>
      <c r="B140" s="6" t="s">
        <v>2</v>
      </c>
      <c r="C140" s="7" t="s">
        <v>14</v>
      </c>
      <c r="D140" s="7">
        <v>0.77500000000000002</v>
      </c>
      <c r="E140" s="7" t="s">
        <v>36</v>
      </c>
      <c r="F140" s="7" t="s">
        <v>36</v>
      </c>
      <c r="G140" s="7" t="s">
        <v>36</v>
      </c>
      <c r="H140" s="7">
        <f t="shared" si="8"/>
        <v>0.50978449925758007</v>
      </c>
      <c r="I140" s="7">
        <f t="shared" si="9"/>
        <v>0.77500000000000002</v>
      </c>
      <c r="J140" s="19" t="s">
        <v>107</v>
      </c>
      <c r="K140" s="9">
        <v>81</v>
      </c>
      <c r="L140" s="2"/>
      <c r="M140" s="2"/>
    </row>
    <row r="141" spans="1:13">
      <c r="A141" s="6" t="s">
        <v>11</v>
      </c>
      <c r="B141" s="6" t="s">
        <v>4</v>
      </c>
      <c r="C141" s="7" t="s">
        <v>14</v>
      </c>
      <c r="D141" s="7">
        <v>0.51800000000000002</v>
      </c>
      <c r="E141" s="7" t="s">
        <v>36</v>
      </c>
      <c r="F141" s="7" t="s">
        <v>36</v>
      </c>
      <c r="G141" s="7" t="s">
        <v>36</v>
      </c>
      <c r="H141" s="7">
        <f t="shared" si="8"/>
        <v>1.3155600734453079</v>
      </c>
      <c r="I141" s="7">
        <f t="shared" si="9"/>
        <v>0.51800000000000002</v>
      </c>
      <c r="J141" s="20" t="s">
        <v>102</v>
      </c>
      <c r="K141" s="9">
        <v>81</v>
      </c>
      <c r="L141" s="2"/>
      <c r="M141" s="2"/>
    </row>
    <row r="142" spans="1:13">
      <c r="A142" s="6" t="s">
        <v>12</v>
      </c>
      <c r="B142" s="6" t="s">
        <v>25</v>
      </c>
      <c r="C142" s="7" t="s">
        <v>14</v>
      </c>
      <c r="D142" s="7">
        <v>1.7000000000000001E-2</v>
      </c>
      <c r="E142" s="7" t="s">
        <v>36</v>
      </c>
      <c r="F142" s="7" t="s">
        <v>36</v>
      </c>
      <c r="G142" s="7" t="s">
        <v>36</v>
      </c>
      <c r="H142" s="7">
        <f t="shared" si="8"/>
        <v>8.1490838698518413</v>
      </c>
      <c r="I142" s="8">
        <f t="shared" si="9"/>
        <v>1.7000000000000005E-2</v>
      </c>
      <c r="J142" s="20">
        <v>5</v>
      </c>
      <c r="K142" s="9" t="s">
        <v>92</v>
      </c>
      <c r="L142" s="2"/>
      <c r="M142" s="2"/>
    </row>
    <row r="143" spans="1:13">
      <c r="A143" s="6" t="s">
        <v>12</v>
      </c>
      <c r="B143" s="6" t="s">
        <v>19</v>
      </c>
      <c r="C143" s="7" t="s">
        <v>14</v>
      </c>
      <c r="D143" s="7">
        <v>0.44500000000000001</v>
      </c>
      <c r="E143" s="7" t="s">
        <v>36</v>
      </c>
      <c r="F143" s="7" t="s">
        <v>36</v>
      </c>
      <c r="G143" s="7" t="s">
        <v>36</v>
      </c>
      <c r="H143" s="7">
        <f t="shared" si="8"/>
        <v>1.6193619936317936</v>
      </c>
      <c r="I143" s="7">
        <f t="shared" si="9"/>
        <v>0.44500000000000001</v>
      </c>
      <c r="J143" s="20">
        <v>5</v>
      </c>
      <c r="K143" s="9" t="s">
        <v>93</v>
      </c>
      <c r="L143" s="2"/>
      <c r="M143" s="2"/>
    </row>
    <row r="144" spans="1:13">
      <c r="A144" s="6" t="s">
        <v>12</v>
      </c>
      <c r="B144" s="6" t="s">
        <v>20</v>
      </c>
      <c r="C144" s="7" t="s">
        <v>14</v>
      </c>
      <c r="D144" s="7">
        <v>0.74299999999999999</v>
      </c>
      <c r="E144" s="7" t="s">
        <v>36</v>
      </c>
      <c r="F144" s="7" t="s">
        <v>36</v>
      </c>
      <c r="G144" s="7" t="s">
        <v>36</v>
      </c>
      <c r="H144" s="7">
        <f t="shared" si="8"/>
        <v>0.59411846852875583</v>
      </c>
      <c r="I144" s="7">
        <f t="shared" si="9"/>
        <v>0.74299999999999999</v>
      </c>
      <c r="J144" s="20">
        <v>5</v>
      </c>
      <c r="K144" s="9" t="s">
        <v>94</v>
      </c>
      <c r="L144" s="2"/>
      <c r="M144" s="2"/>
    </row>
    <row r="145" spans="1:13">
      <c r="A145" s="6" t="s">
        <v>12</v>
      </c>
      <c r="B145" s="6" t="s">
        <v>2</v>
      </c>
      <c r="C145" s="6" t="s">
        <v>14</v>
      </c>
      <c r="D145" s="7">
        <v>0.25800000000000001</v>
      </c>
      <c r="E145" s="7" t="s">
        <v>36</v>
      </c>
      <c r="F145" s="7" t="s">
        <v>36</v>
      </c>
      <c r="G145" s="7" t="s">
        <v>36</v>
      </c>
      <c r="H145" s="7">
        <f t="shared" si="8"/>
        <v>2.7095913881210394</v>
      </c>
      <c r="I145" s="7">
        <f t="shared" si="9"/>
        <v>0.25800000000000001</v>
      </c>
      <c r="J145" s="19" t="s">
        <v>107</v>
      </c>
      <c r="K145" s="9">
        <v>81</v>
      </c>
      <c r="L145" s="2"/>
      <c r="M145" s="2"/>
    </row>
    <row r="146" spans="1:13">
      <c r="A146" s="6" t="s">
        <v>12</v>
      </c>
      <c r="B146" s="6" t="s">
        <v>23</v>
      </c>
      <c r="C146" s="6" t="s">
        <v>14</v>
      </c>
      <c r="D146" s="7">
        <v>0.11</v>
      </c>
      <c r="E146" s="7" t="s">
        <v>36</v>
      </c>
      <c r="F146" s="7" t="s">
        <v>36</v>
      </c>
      <c r="G146" s="7" t="s">
        <v>36</v>
      </c>
      <c r="H146" s="7">
        <f t="shared" si="8"/>
        <v>4.4145498263794414</v>
      </c>
      <c r="I146" s="7">
        <f t="shared" si="9"/>
        <v>0.11000000000000001</v>
      </c>
      <c r="J146" s="20">
        <v>5</v>
      </c>
      <c r="K146" s="9">
        <v>46</v>
      </c>
      <c r="L146" s="3"/>
      <c r="M146" s="2"/>
    </row>
    <row r="147" spans="1:13">
      <c r="A147" s="6" t="s">
        <v>12</v>
      </c>
      <c r="B147" s="6" t="s">
        <v>4</v>
      </c>
      <c r="C147" s="7" t="s">
        <v>14</v>
      </c>
      <c r="D147" s="7">
        <v>5.6800000000000003E-2</v>
      </c>
      <c r="E147" s="7" t="s">
        <v>36</v>
      </c>
      <c r="F147" s="7" t="s">
        <v>36</v>
      </c>
      <c r="G147" s="7" t="s">
        <v>36</v>
      </c>
      <c r="H147" s="7">
        <f t="shared" si="8"/>
        <v>5.736437906510063</v>
      </c>
      <c r="I147" s="7">
        <f t="shared" si="9"/>
        <v>5.6799999999999996E-2</v>
      </c>
      <c r="J147" s="20" t="s">
        <v>102</v>
      </c>
      <c r="K147" s="9">
        <v>81</v>
      </c>
      <c r="L147" s="3"/>
      <c r="M147" s="2"/>
    </row>
    <row r="148" spans="1:1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4"/>
      <c r="L148" s="2"/>
      <c r="M148" s="2"/>
    </row>
    <row r="149" spans="1:1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4"/>
      <c r="L149" s="2"/>
      <c r="M149" s="2"/>
    </row>
    <row r="150" spans="1:13">
      <c r="A150" s="2"/>
      <c r="B150" s="2"/>
      <c r="C150" s="3"/>
      <c r="D150" s="2"/>
      <c r="E150" s="2"/>
      <c r="F150" s="2"/>
      <c r="G150" s="2"/>
      <c r="H150" s="2"/>
      <c r="I150" s="2"/>
      <c r="J150" s="2"/>
      <c r="K150" s="4"/>
      <c r="L150" s="2"/>
      <c r="M150" s="2"/>
    </row>
    <row r="151" spans="1:13">
      <c r="A151" s="2"/>
      <c r="B151" s="2"/>
      <c r="C151" s="3"/>
      <c r="D151" s="2"/>
      <c r="E151" s="2"/>
      <c r="F151" s="2"/>
      <c r="G151" s="2"/>
      <c r="H151" s="2"/>
      <c r="I151" s="2"/>
      <c r="J151" s="2"/>
      <c r="K151" s="4"/>
      <c r="L151" s="2"/>
      <c r="M151" s="2"/>
    </row>
    <row r="152" spans="1:13">
      <c r="A152" s="2"/>
      <c r="B152" s="2"/>
      <c r="C152" s="3"/>
      <c r="D152" s="2"/>
      <c r="E152" s="2"/>
      <c r="F152" s="2"/>
      <c r="G152" s="2"/>
      <c r="H152" s="2"/>
      <c r="I152" s="2"/>
      <c r="J152" s="2"/>
      <c r="K152" s="4"/>
      <c r="L152" s="2"/>
      <c r="M152" s="2"/>
    </row>
    <row r="153" spans="1:13">
      <c r="A153" s="2"/>
      <c r="B153" s="2"/>
      <c r="C153" s="3"/>
      <c r="D153" s="2"/>
      <c r="E153" s="2"/>
      <c r="F153" s="2"/>
      <c r="G153" s="2"/>
      <c r="H153" s="2"/>
      <c r="I153" s="2"/>
      <c r="J153" s="2"/>
      <c r="K153" s="4"/>
      <c r="L153" s="2"/>
      <c r="M153" s="2"/>
    </row>
    <row r="154" spans="1:13">
      <c r="A154" s="2"/>
      <c r="B154" s="2"/>
      <c r="C154" s="3"/>
      <c r="D154" s="2"/>
      <c r="E154" s="2"/>
      <c r="F154" s="2"/>
      <c r="G154" s="2"/>
      <c r="H154" s="2"/>
      <c r="I154" s="3"/>
      <c r="J154" s="3"/>
      <c r="K154" s="4"/>
      <c r="L154" s="2"/>
      <c r="M154" s="2"/>
    </row>
    <row r="155" spans="1:13">
      <c r="A155" s="2"/>
      <c r="B155" s="2"/>
      <c r="C155" s="3"/>
      <c r="D155" s="2"/>
      <c r="E155" s="2"/>
      <c r="F155" s="2"/>
      <c r="G155" s="2"/>
      <c r="H155" s="2"/>
      <c r="I155" s="3"/>
      <c r="J155" s="3"/>
      <c r="K155" s="4"/>
      <c r="L155" s="2"/>
      <c r="M155" s="2"/>
    </row>
    <row r="156" spans="1:13">
      <c r="A156" s="2"/>
      <c r="B156" s="2"/>
      <c r="C156" s="3"/>
      <c r="D156" s="2"/>
      <c r="E156" s="2"/>
      <c r="F156" s="2"/>
      <c r="G156" s="2"/>
      <c r="H156" s="2"/>
      <c r="I156" s="2"/>
      <c r="J156" s="2"/>
      <c r="K156" s="4"/>
      <c r="L156" s="2"/>
      <c r="M156" s="2"/>
    </row>
    <row r="157" spans="1:13">
      <c r="A157" s="2"/>
      <c r="B157" s="2"/>
      <c r="C157" s="3"/>
      <c r="D157" s="2"/>
      <c r="E157" s="2"/>
      <c r="F157" s="2"/>
      <c r="G157" s="2"/>
      <c r="H157" s="2"/>
      <c r="I157" s="2"/>
      <c r="J157" s="2"/>
      <c r="K157" s="4"/>
      <c r="L157" s="2"/>
      <c r="M157" s="2"/>
    </row>
    <row r="158" spans="1:13">
      <c r="A158" s="2"/>
      <c r="B158" s="2"/>
      <c r="C158" s="2"/>
      <c r="L158" s="2"/>
    </row>
    <row r="159" spans="1:13">
      <c r="A159" s="2"/>
      <c r="B159" s="2"/>
      <c r="C159" s="3"/>
    </row>
    <row r="160" spans="1:13">
      <c r="A160" s="2"/>
      <c r="B160" s="2"/>
      <c r="C160" s="3"/>
    </row>
    <row r="161" spans="1:3">
      <c r="A161" s="2"/>
      <c r="B161" s="2"/>
      <c r="C161" s="3"/>
    </row>
    <row r="162" spans="1:3">
      <c r="A162" s="2"/>
      <c r="B162" s="2"/>
      <c r="C162" s="3"/>
    </row>
    <row r="163" spans="1:3">
      <c r="A163" s="2"/>
      <c r="B163" s="2"/>
      <c r="C163" s="3"/>
    </row>
    <row r="164" spans="1:3">
      <c r="A164" s="2"/>
      <c r="B164" s="2"/>
      <c r="C164" s="3"/>
    </row>
    <row r="165" spans="1:3">
      <c r="A165" s="2"/>
      <c r="B165" s="2"/>
      <c r="C165" s="3"/>
    </row>
    <row r="166" spans="1:3">
      <c r="A166" s="2"/>
      <c r="B166" s="2"/>
      <c r="C166" s="3"/>
    </row>
    <row r="167" spans="1:3">
      <c r="A167" s="2"/>
      <c r="B167" s="2"/>
      <c r="C167" s="2"/>
    </row>
    <row r="168" spans="1:3">
      <c r="A168" s="2"/>
      <c r="B168" s="2"/>
      <c r="C168" s="2"/>
    </row>
    <row r="169" spans="1:3">
      <c r="A169" s="2"/>
      <c r="B169" s="2"/>
      <c r="C169" s="2"/>
    </row>
    <row r="170" spans="1:3">
      <c r="A170" s="2"/>
      <c r="B170" s="2"/>
      <c r="C170" s="2"/>
    </row>
    <row r="171" spans="1:3">
      <c r="A171" s="2"/>
      <c r="B171" s="2"/>
      <c r="C171" s="2"/>
    </row>
    <row r="172" spans="1:3">
      <c r="A172" s="2"/>
      <c r="B172" s="2"/>
      <c r="C172" s="2"/>
    </row>
    <row r="173" spans="1:3">
      <c r="A173" s="2"/>
      <c r="B173" s="2"/>
      <c r="C173" s="2"/>
    </row>
    <row r="174" spans="1:3">
      <c r="A174" s="2"/>
      <c r="B174" s="2"/>
      <c r="C174" s="2"/>
    </row>
    <row r="175" spans="1:3">
      <c r="A175" s="2"/>
      <c r="B175" s="2"/>
      <c r="C175" s="2"/>
    </row>
    <row r="176" spans="1:3">
      <c r="A176" s="2"/>
      <c r="B176" s="2"/>
      <c r="C176" s="2"/>
    </row>
    <row r="177" spans="1:3">
      <c r="A177" s="2"/>
      <c r="B177" s="2"/>
      <c r="C177" s="2"/>
    </row>
    <row r="178" spans="1:3">
      <c r="A178" s="2"/>
      <c r="B178" s="2"/>
      <c r="C178" s="2"/>
    </row>
    <row r="179" spans="1:3">
      <c r="A179" s="2"/>
      <c r="B179" s="2"/>
      <c r="C179" s="2"/>
    </row>
    <row r="180" spans="1:3">
      <c r="A180" s="2"/>
      <c r="B180" s="2"/>
      <c r="C180" s="2"/>
    </row>
    <row r="181" spans="1:3">
      <c r="A181" s="2"/>
      <c r="B181" s="2"/>
      <c r="C181" s="2"/>
    </row>
    <row r="182" spans="1:3">
      <c r="A182" s="2"/>
      <c r="B182" s="2"/>
    </row>
    <row r="183" spans="1:3">
      <c r="A183" s="2"/>
      <c r="B183" s="2"/>
    </row>
  </sheetData>
  <phoneticPr fontId="9" type="noConversion"/>
  <pageMargins left="0.75" right="0.75" top="1" bottom="1" header="0.5" footer="0.5"/>
  <pageSetup scale="79" fitToHeight="4" orientation="landscape" horizontalDpi="4294967292" verticalDpi="4294967292"/>
  <ignoredErrors>
    <ignoredError sqref="J3:J4 J6 J49 J53 J121:J123 J13 J20 J82 J85 J87:J88 J90:J91 J108 J113 J115 J140 J145" twoDigitTextYear="1"/>
  </ignoredError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 Kelliher</dc:creator>
  <cp:lastModifiedBy>Tina Kelliher</cp:lastModifiedBy>
  <cp:lastPrinted>2014-06-18T22:11:08Z</cp:lastPrinted>
  <dcterms:created xsi:type="dcterms:W3CDTF">2014-04-29T00:45:57Z</dcterms:created>
  <dcterms:modified xsi:type="dcterms:W3CDTF">2014-09-15T16:21:42Z</dcterms:modified>
</cp:coreProperties>
</file>